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1_compac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0" uniqueCount="145">
  <si>
    <t xml:space="preserve">Text</t>
  </si>
  <si>
    <t xml:space="preserve">X</t>
  </si>
  <si>
    <t xml:space="preserve">Y</t>
  </si>
  <si>
    <t xml:space="preserve">5: </t>
  </si>
  <si>
    <t xml:space="preserve">6: </t>
  </si>
  <si>
    <t xml:space="preserve">9: </t>
  </si>
  <si>
    <t xml:space="preserve">10: </t>
  </si>
  <si>
    <t xml:space="preserve">11: </t>
  </si>
  <si>
    <t xml:space="preserve">12: </t>
  </si>
  <si>
    <t xml:space="preserve">14: </t>
  </si>
  <si>
    <t xml:space="preserve">19: </t>
  </si>
  <si>
    <t xml:space="preserve">21: </t>
  </si>
  <si>
    <t xml:space="preserve">22: </t>
  </si>
  <si>
    <t xml:space="preserve">25: </t>
  </si>
  <si>
    <t xml:space="preserve">29: </t>
  </si>
  <si>
    <t xml:space="preserve">30: </t>
  </si>
  <si>
    <t xml:space="preserve">31: </t>
  </si>
  <si>
    <t xml:space="preserve">32: </t>
  </si>
  <si>
    <t xml:space="preserve">33: </t>
  </si>
  <si>
    <t xml:space="preserve">34: </t>
  </si>
  <si>
    <t xml:space="preserve">35: </t>
  </si>
  <si>
    <t xml:space="preserve">43: </t>
  </si>
  <si>
    <t xml:space="preserve">44: </t>
  </si>
  <si>
    <t xml:space="preserve">45: </t>
  </si>
  <si>
    <t xml:space="preserve">46: </t>
  </si>
  <si>
    <t xml:space="preserve">47: </t>
  </si>
  <si>
    <t xml:space="preserve">58: </t>
  </si>
  <si>
    <t xml:space="preserve">59: </t>
  </si>
  <si>
    <t xml:space="preserve">64: </t>
  </si>
  <si>
    <t xml:space="preserve">65: </t>
  </si>
  <si>
    <t xml:space="preserve">66: </t>
  </si>
  <si>
    <t xml:space="preserve">1: </t>
  </si>
  <si>
    <t xml:space="preserve">2: </t>
  </si>
  <si>
    <t xml:space="preserve">3: </t>
  </si>
  <si>
    <t xml:space="preserve">4: </t>
  </si>
  <si>
    <t xml:space="preserve">7: </t>
  </si>
  <si>
    <t xml:space="preserve">8: </t>
  </si>
  <si>
    <t xml:space="preserve">13: </t>
  </si>
  <si>
    <t xml:space="preserve">15: </t>
  </si>
  <si>
    <t xml:space="preserve">16: </t>
  </si>
  <si>
    <t xml:space="preserve">17: </t>
  </si>
  <si>
    <t xml:space="preserve">18: </t>
  </si>
  <si>
    <t xml:space="preserve">20: </t>
  </si>
  <si>
    <t xml:space="preserve">23: </t>
  </si>
  <si>
    <t xml:space="preserve">24: </t>
  </si>
  <si>
    <t xml:space="preserve">26: </t>
  </si>
  <si>
    <t xml:space="preserve">27: </t>
  </si>
  <si>
    <t xml:space="preserve">28: </t>
  </si>
  <si>
    <t xml:space="preserve">Analysis of Real Time PCR data </t>
  </si>
  <si>
    <t xml:space="preserve">version:2020.0</t>
  </si>
  <si>
    <t xml:space="preserve">WoL: common</t>
  </si>
  <si>
    <t xml:space="preserve">Chemistry: DNA binding dyes</t>
  </si>
  <si>
    <t xml:space="preserve">N0 = threshold /(Eff_mean^Cq)</t>
  </si>
  <si>
    <t xml:space="preserve">LEGEND</t>
  </si>
  <si>
    <t xml:space="preserve">analysis date:1/17/2020</t>
  </si>
  <si>
    <t xml:space="preserve">points in WoL: 4</t>
  </si>
  <si>
    <t xml:space="preserve">Input: ss-cDNA</t>
  </si>
  <si>
    <t xml:space="preserve">Input Sheet: Sheet1</t>
  </si>
  <si>
    <t xml:space="preserve">Threshold: common</t>
  </si>
  <si>
    <t xml:space="preserve">Sample Use:</t>
  </si>
  <si>
    <t xml:space="preserve">name</t>
  </si>
  <si>
    <t xml:space="preserve">threshold</t>
  </si>
  <si>
    <t xml:space="preserve">mean_PCR_eff</t>
  </si>
  <si>
    <t xml:space="preserve">Cq</t>
  </si>
  <si>
    <t xml:space="preserve">N0</t>
  </si>
  <si>
    <t xml:space="preserve">Sample_Use</t>
  </si>
  <si>
    <t xml:space="preserve">Quality_checks</t>
  </si>
  <si>
    <t xml:space="preserve">1: used for W-o-L setting</t>
  </si>
  <si>
    <t xml:space="preserve">5_</t>
  </si>
  <si>
    <t xml:space="preserve">1 0 3</t>
  </si>
  <si>
    <t xml:space="preserve">- - - - - 5 6 - - - - - - -</t>
  </si>
  <si>
    <t xml:space="preserve">2: contributes to mean PCR efficiency</t>
  </si>
  <si>
    <t xml:space="preserve">6_</t>
  </si>
  <si>
    <t xml:space="preserve">3: N0 value calculated</t>
  </si>
  <si>
    <t xml:space="preserve">9_</t>
  </si>
  <si>
    <t xml:space="preserve">0 0 0</t>
  </si>
  <si>
    <t xml:space="preserve">- - - 3 - 5 6 - - - - - - -</t>
  </si>
  <si>
    <t xml:space="preserve">0: not used / calculated</t>
  </si>
  <si>
    <t xml:space="preserve">10_</t>
  </si>
  <si>
    <t xml:space="preserve">11_</t>
  </si>
  <si>
    <t xml:space="preserve">1 2 3</t>
  </si>
  <si>
    <t xml:space="preserve">0 - - - - - - - - - - - - -</t>
  </si>
  <si>
    <t xml:space="preserve">Quality Checks:</t>
  </si>
  <si>
    <t xml:space="preserve">12_</t>
  </si>
  <si>
    <t xml:space="preserve">0: passed all checks</t>
  </si>
  <si>
    <t xml:space="preserve">14_</t>
  </si>
  <si>
    <t xml:space="preserve">- 1 - 3 - 5 6 - - - - - - -</t>
  </si>
  <si>
    <t xml:space="preserve">1: no amplification</t>
  </si>
  <si>
    <t xml:space="preserve">19_</t>
  </si>
  <si>
    <t xml:space="preserve">2: baseline error</t>
  </si>
  <si>
    <t xml:space="preserve">21_</t>
  </si>
  <si>
    <t xml:space="preserve">3: no plateau</t>
  </si>
  <si>
    <t xml:space="preserve">22_</t>
  </si>
  <si>
    <t xml:space="preserve">4: noisy sample</t>
  </si>
  <si>
    <t xml:space="preserve">25_</t>
  </si>
  <si>
    <t xml:space="preserve">5: PCR efficiency outside 5%</t>
  </si>
  <si>
    <t xml:space="preserve">29_</t>
  </si>
  <si>
    <t xml:space="preserve">6: excluded from mean Eff</t>
  </si>
  <si>
    <t xml:space="preserve">30_</t>
  </si>
  <si>
    <t xml:space="preserve">7: excluded by user</t>
  </si>
  <si>
    <t xml:space="preserve">31_</t>
  </si>
  <si>
    <t xml:space="preserve">8: included by user</t>
  </si>
  <si>
    <t xml:space="preserve">32_</t>
  </si>
  <si>
    <t xml:space="preserve">9: manual baseline</t>
  </si>
  <si>
    <t xml:space="preserve">33_</t>
  </si>
  <si>
    <t xml:space="preserve">0 0 3</t>
  </si>
  <si>
    <t xml:space="preserve">- - - 3 - - 6 - - - - - - -</t>
  </si>
  <si>
    <t xml:space="preserve">34_</t>
  </si>
  <si>
    <t xml:space="preserve">if amplicon groups are defined the rules are applied per group</t>
  </si>
  <si>
    <t xml:space="preserve">35_</t>
  </si>
  <si>
    <t xml:space="preserve">43_</t>
  </si>
  <si>
    <t xml:space="preserve">User Choices:</t>
  </si>
  <si>
    <t xml:space="preserve">44_</t>
  </si>
  <si>
    <t xml:space="preserve">45_</t>
  </si>
  <si>
    <t xml:space="preserve">Calculation of Mean Efficiency:</t>
  </si>
  <si>
    <t xml:space="preserve">46_</t>
  </si>
  <si>
    <t xml:space="preserve">exclude &lt;no plateau&gt; samples</t>
  </si>
  <si>
    <t xml:space="preserve">47_</t>
  </si>
  <si>
    <t xml:space="preserve">exclude &lt;efficiency outlier&gt; samples</t>
  </si>
  <si>
    <t xml:space="preserve">58_</t>
  </si>
  <si>
    <t xml:space="preserve">  efficiency outlier defined as &gt;5% from group median</t>
  </si>
  <si>
    <t xml:space="preserve">59_</t>
  </si>
  <si>
    <t xml:space="preserve">Baseline Estimation:</t>
  </si>
  <si>
    <t xml:space="preserve">64_</t>
  </si>
  <si>
    <t xml:space="preserve">  log-linear phase criterion: strictly continuous Log-linear phase</t>
  </si>
  <si>
    <t xml:space="preserve">65_</t>
  </si>
  <si>
    <t xml:space="preserve">66_</t>
  </si>
  <si>
    <t xml:space="preserve">1_</t>
  </si>
  <si>
    <t xml:space="preserve">2_</t>
  </si>
  <si>
    <t xml:space="preserve">3_</t>
  </si>
  <si>
    <t xml:space="preserve">4_</t>
  </si>
  <si>
    <t xml:space="preserve">- - - - - 5 6 - - 9 - - - -</t>
  </si>
  <si>
    <t xml:space="preserve">7_</t>
  </si>
  <si>
    <t xml:space="preserve">8_</t>
  </si>
  <si>
    <t xml:space="preserve">13_</t>
  </si>
  <si>
    <t xml:space="preserve">15_</t>
  </si>
  <si>
    <t xml:space="preserve">16_</t>
  </si>
  <si>
    <t xml:space="preserve">17_</t>
  </si>
  <si>
    <t xml:space="preserve">18_</t>
  </si>
  <si>
    <t xml:space="preserve">20_</t>
  </si>
  <si>
    <t xml:space="preserve">23_</t>
  </si>
  <si>
    <t xml:space="preserve">24_</t>
  </si>
  <si>
    <t xml:space="preserve">26_</t>
  </si>
  <si>
    <t xml:space="preserve">27_</t>
  </si>
  <si>
    <t xml:space="preserve">28_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R41"/>
  <sheetViews>
    <sheetView showFormulas="false" showGridLines="true" showRowColHeaders="true" showZeros="true" rightToLeft="false" tabSelected="false" showOutlineSymbols="true" defaultGridColor="true" view="normal" topLeftCell="FA1" colorId="64" zoomScale="100" zoomScaleNormal="100" zoomScalePageLayoutView="100" workbookViewId="0">
      <selection pane="topLeft" activeCell="FK4" activeCellId="0" sqref="FK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0</v>
      </c>
      <c r="E1" s="1" t="s">
        <v>1</v>
      </c>
      <c r="F1" s="1" t="s">
        <v>2</v>
      </c>
      <c r="G1" s="1" t="s">
        <v>0</v>
      </c>
      <c r="H1" s="1" t="s">
        <v>1</v>
      </c>
      <c r="I1" s="1" t="s">
        <v>2</v>
      </c>
      <c r="J1" s="1" t="s">
        <v>0</v>
      </c>
      <c r="K1" s="1" t="s">
        <v>1</v>
      </c>
      <c r="L1" s="1" t="s">
        <v>2</v>
      </c>
      <c r="M1" s="1" t="s">
        <v>0</v>
      </c>
      <c r="N1" s="1" t="s">
        <v>1</v>
      </c>
      <c r="O1" s="1" t="s">
        <v>2</v>
      </c>
      <c r="P1" s="1" t="s">
        <v>0</v>
      </c>
      <c r="Q1" s="1" t="s">
        <v>1</v>
      </c>
      <c r="R1" s="1" t="s">
        <v>2</v>
      </c>
      <c r="S1" s="1" t="s">
        <v>0</v>
      </c>
      <c r="T1" s="1" t="s">
        <v>1</v>
      </c>
      <c r="U1" s="1" t="s">
        <v>2</v>
      </c>
      <c r="V1" s="1" t="s">
        <v>0</v>
      </c>
      <c r="W1" s="1" t="s">
        <v>1</v>
      </c>
      <c r="X1" s="1" t="s">
        <v>2</v>
      </c>
      <c r="Y1" s="1" t="s">
        <v>0</v>
      </c>
      <c r="Z1" s="1" t="s">
        <v>1</v>
      </c>
      <c r="AA1" s="1" t="s">
        <v>2</v>
      </c>
      <c r="AB1" s="1" t="s">
        <v>0</v>
      </c>
      <c r="AC1" s="1" t="s">
        <v>1</v>
      </c>
      <c r="AD1" s="1" t="s">
        <v>2</v>
      </c>
      <c r="AE1" s="1" t="s">
        <v>0</v>
      </c>
      <c r="AF1" s="1" t="s">
        <v>1</v>
      </c>
      <c r="AG1" s="1" t="s">
        <v>2</v>
      </c>
      <c r="AH1" s="1" t="s">
        <v>0</v>
      </c>
      <c r="AI1" s="1" t="s">
        <v>1</v>
      </c>
      <c r="AJ1" s="1" t="s">
        <v>2</v>
      </c>
      <c r="AK1" s="1" t="s">
        <v>0</v>
      </c>
      <c r="AL1" s="1" t="s">
        <v>1</v>
      </c>
      <c r="AM1" s="1" t="s">
        <v>2</v>
      </c>
      <c r="AN1" s="1" t="s">
        <v>0</v>
      </c>
      <c r="AO1" s="1" t="s">
        <v>1</v>
      </c>
      <c r="AP1" s="1" t="s">
        <v>2</v>
      </c>
      <c r="AQ1" s="1" t="s">
        <v>0</v>
      </c>
      <c r="AR1" s="1" t="s">
        <v>1</v>
      </c>
      <c r="AS1" s="1" t="s">
        <v>2</v>
      </c>
      <c r="AT1" s="1" t="s">
        <v>0</v>
      </c>
      <c r="AU1" s="1" t="s">
        <v>1</v>
      </c>
      <c r="AV1" s="1" t="s">
        <v>2</v>
      </c>
      <c r="AW1" s="1" t="s">
        <v>0</v>
      </c>
      <c r="AX1" s="1" t="s">
        <v>1</v>
      </c>
      <c r="AY1" s="1" t="s">
        <v>2</v>
      </c>
      <c r="AZ1" s="1" t="s">
        <v>0</v>
      </c>
      <c r="BA1" s="1" t="s">
        <v>1</v>
      </c>
      <c r="BB1" s="1" t="s">
        <v>2</v>
      </c>
      <c r="BC1" s="1" t="s">
        <v>0</v>
      </c>
      <c r="BD1" s="1" t="s">
        <v>1</v>
      </c>
      <c r="BE1" s="1" t="s">
        <v>2</v>
      </c>
      <c r="BF1" s="1" t="s">
        <v>0</v>
      </c>
      <c r="BG1" s="1" t="s">
        <v>1</v>
      </c>
      <c r="BH1" s="1" t="s">
        <v>2</v>
      </c>
      <c r="BI1" s="1" t="s">
        <v>0</v>
      </c>
      <c r="BJ1" s="1" t="s">
        <v>1</v>
      </c>
      <c r="BK1" s="1" t="s">
        <v>2</v>
      </c>
      <c r="BL1" s="1" t="s">
        <v>0</v>
      </c>
      <c r="BM1" s="1" t="s">
        <v>1</v>
      </c>
      <c r="BN1" s="1" t="s">
        <v>2</v>
      </c>
      <c r="BO1" s="1" t="s">
        <v>0</v>
      </c>
      <c r="BP1" s="1" t="s">
        <v>1</v>
      </c>
      <c r="BQ1" s="1" t="s">
        <v>2</v>
      </c>
      <c r="BR1" s="1" t="s">
        <v>0</v>
      </c>
      <c r="BS1" s="1" t="s">
        <v>1</v>
      </c>
      <c r="BT1" s="1" t="s">
        <v>2</v>
      </c>
      <c r="BU1" s="1" t="s">
        <v>0</v>
      </c>
      <c r="BV1" s="1" t="s">
        <v>1</v>
      </c>
      <c r="BW1" s="1" t="s">
        <v>2</v>
      </c>
      <c r="BX1" s="1" t="s">
        <v>0</v>
      </c>
      <c r="BY1" s="1" t="s">
        <v>1</v>
      </c>
      <c r="BZ1" s="1" t="s">
        <v>2</v>
      </c>
      <c r="CA1" s="1" t="s">
        <v>0</v>
      </c>
      <c r="CB1" s="1" t="s">
        <v>1</v>
      </c>
      <c r="CC1" s="1" t="s">
        <v>2</v>
      </c>
      <c r="CD1" s="1" t="s">
        <v>0</v>
      </c>
      <c r="CE1" s="1" t="s">
        <v>1</v>
      </c>
      <c r="CF1" s="1" t="s">
        <v>2</v>
      </c>
      <c r="CG1" s="1" t="s">
        <v>0</v>
      </c>
      <c r="CH1" s="1" t="s">
        <v>1</v>
      </c>
      <c r="CI1" s="1" t="s">
        <v>2</v>
      </c>
      <c r="CJ1" s="1" t="s">
        <v>0</v>
      </c>
      <c r="CK1" s="1" t="s">
        <v>1</v>
      </c>
      <c r="CL1" s="1" t="s">
        <v>2</v>
      </c>
      <c r="CM1" s="1" t="s">
        <v>0</v>
      </c>
      <c r="CN1" s="1" t="s">
        <v>1</v>
      </c>
      <c r="CO1" s="1" t="s">
        <v>2</v>
      </c>
      <c r="CP1" s="1" t="s">
        <v>0</v>
      </c>
      <c r="CQ1" s="1" t="s">
        <v>1</v>
      </c>
      <c r="CR1" s="1" t="s">
        <v>2</v>
      </c>
      <c r="CS1" s="1" t="s">
        <v>0</v>
      </c>
      <c r="CT1" s="1" t="s">
        <v>1</v>
      </c>
      <c r="CU1" s="1" t="s">
        <v>2</v>
      </c>
      <c r="CV1" s="1" t="s">
        <v>0</v>
      </c>
      <c r="CW1" s="1" t="s">
        <v>1</v>
      </c>
      <c r="CX1" s="1" t="s">
        <v>2</v>
      </c>
      <c r="CY1" s="1" t="s">
        <v>0</v>
      </c>
      <c r="CZ1" s="1" t="s">
        <v>1</v>
      </c>
      <c r="DA1" s="1" t="s">
        <v>2</v>
      </c>
      <c r="DB1" s="1" t="s">
        <v>0</v>
      </c>
      <c r="DC1" s="1" t="s">
        <v>1</v>
      </c>
      <c r="DD1" s="1" t="s">
        <v>2</v>
      </c>
      <c r="DE1" s="1" t="s">
        <v>0</v>
      </c>
      <c r="DF1" s="1" t="s">
        <v>1</v>
      </c>
      <c r="DG1" s="1" t="s">
        <v>2</v>
      </c>
      <c r="DH1" s="1" t="s">
        <v>0</v>
      </c>
      <c r="DI1" s="1" t="s">
        <v>1</v>
      </c>
      <c r="DJ1" s="1" t="s">
        <v>2</v>
      </c>
      <c r="DK1" s="1" t="s">
        <v>0</v>
      </c>
      <c r="DL1" s="1" t="s">
        <v>1</v>
      </c>
      <c r="DM1" s="1" t="s">
        <v>2</v>
      </c>
      <c r="DN1" s="1" t="s">
        <v>0</v>
      </c>
      <c r="DO1" s="1" t="s">
        <v>1</v>
      </c>
      <c r="DP1" s="1" t="s">
        <v>2</v>
      </c>
      <c r="DQ1" s="1" t="s">
        <v>0</v>
      </c>
      <c r="DR1" s="1" t="s">
        <v>1</v>
      </c>
      <c r="DS1" s="1" t="s">
        <v>2</v>
      </c>
      <c r="DT1" s="1" t="s">
        <v>0</v>
      </c>
      <c r="DU1" s="1" t="s">
        <v>1</v>
      </c>
      <c r="DV1" s="1" t="s">
        <v>2</v>
      </c>
      <c r="DW1" s="1" t="s">
        <v>0</v>
      </c>
      <c r="DX1" s="1" t="s">
        <v>1</v>
      </c>
      <c r="DY1" s="1" t="s">
        <v>2</v>
      </c>
      <c r="DZ1" s="1" t="s">
        <v>0</v>
      </c>
      <c r="EA1" s="1" t="s">
        <v>1</v>
      </c>
      <c r="EB1" s="1" t="s">
        <v>2</v>
      </c>
      <c r="EC1" s="1" t="s">
        <v>0</v>
      </c>
      <c r="ED1" s="1" t="s">
        <v>1</v>
      </c>
      <c r="EE1" s="1" t="s">
        <v>2</v>
      </c>
      <c r="EF1" s="1" t="s">
        <v>0</v>
      </c>
      <c r="EG1" s="1" t="s">
        <v>1</v>
      </c>
      <c r="EH1" s="1" t="s">
        <v>2</v>
      </c>
      <c r="EI1" s="1" t="s">
        <v>0</v>
      </c>
      <c r="EJ1" s="1" t="s">
        <v>1</v>
      </c>
      <c r="EK1" s="1" t="s">
        <v>2</v>
      </c>
      <c r="EL1" s="1" t="s">
        <v>0</v>
      </c>
      <c r="EM1" s="1" t="s">
        <v>1</v>
      </c>
      <c r="EN1" s="1" t="s">
        <v>2</v>
      </c>
      <c r="EO1" s="1" t="s">
        <v>0</v>
      </c>
      <c r="EP1" s="1" t="s">
        <v>1</v>
      </c>
      <c r="EQ1" s="1" t="s">
        <v>2</v>
      </c>
      <c r="ER1" s="1" t="s">
        <v>0</v>
      </c>
      <c r="ES1" s="1" t="s">
        <v>1</v>
      </c>
      <c r="ET1" s="1" t="s">
        <v>2</v>
      </c>
      <c r="EU1" s="1" t="s">
        <v>0</v>
      </c>
      <c r="EV1" s="1" t="s">
        <v>1</v>
      </c>
      <c r="EW1" s="1" t="s">
        <v>2</v>
      </c>
      <c r="EX1" s="1" t="s">
        <v>0</v>
      </c>
      <c r="EY1" s="1" t="s">
        <v>1</v>
      </c>
      <c r="EZ1" s="1" t="s">
        <v>2</v>
      </c>
      <c r="FA1" s="1" t="s">
        <v>0</v>
      </c>
      <c r="FB1" s="1" t="s">
        <v>1</v>
      </c>
      <c r="FC1" s="1" t="s">
        <v>2</v>
      </c>
      <c r="FD1" s="1" t="s">
        <v>0</v>
      </c>
      <c r="FE1" s="1" t="s">
        <v>1</v>
      </c>
      <c r="FF1" s="1" t="s">
        <v>2</v>
      </c>
      <c r="FG1" s="1" t="s">
        <v>0</v>
      </c>
      <c r="FH1" s="1" t="s">
        <v>1</v>
      </c>
      <c r="FI1" s="1" t="s">
        <v>2</v>
      </c>
      <c r="FJ1" s="1" t="s">
        <v>0</v>
      </c>
      <c r="FK1" s="1" t="s">
        <v>1</v>
      </c>
      <c r="FL1" s="1" t="s">
        <v>2</v>
      </c>
      <c r="FM1" s="1" t="s">
        <v>0</v>
      </c>
      <c r="FN1" s="1" t="s">
        <v>1</v>
      </c>
      <c r="FO1" s="1" t="s">
        <v>2</v>
      </c>
      <c r="FP1" s="1" t="s">
        <v>0</v>
      </c>
      <c r="FQ1" s="1" t="s">
        <v>1</v>
      </c>
      <c r="FR1" s="1" t="s">
        <v>2</v>
      </c>
    </row>
    <row r="2" customFormat="false" ht="15" hidden="false" customHeight="false" outlineLevel="0" collapsed="false">
      <c r="A2" s="1" t="s">
        <v>3</v>
      </c>
      <c r="B2" s="1" t="n">
        <v>1</v>
      </c>
      <c r="C2" s="1" t="n">
        <v>0.812008989967333</v>
      </c>
      <c r="D2" s="1" t="s">
        <v>4</v>
      </c>
      <c r="E2" s="1" t="n">
        <v>1</v>
      </c>
      <c r="F2" s="1" t="n">
        <v>0.794703461217537</v>
      </c>
      <c r="G2" s="1" t="s">
        <v>5</v>
      </c>
      <c r="H2" s="1" t="n">
        <v>1</v>
      </c>
      <c r="I2" s="1" t="n">
        <v>1.5088294122398</v>
      </c>
      <c r="J2" s="1" t="s">
        <v>6</v>
      </c>
      <c r="K2" s="1" t="n">
        <v>1</v>
      </c>
      <c r="L2" s="1" t="n">
        <v>1.13440534017325</v>
      </c>
      <c r="M2" s="1" t="s">
        <v>7</v>
      </c>
      <c r="N2" s="1" t="n">
        <v>1</v>
      </c>
      <c r="O2" s="1" t="n">
        <v>0.80275888332652</v>
      </c>
      <c r="P2" s="1" t="s">
        <v>8</v>
      </c>
      <c r="Q2" s="1" t="n">
        <v>1</v>
      </c>
      <c r="R2" s="1" t="n">
        <v>1.01089585456718</v>
      </c>
      <c r="S2" s="1" t="s">
        <v>9</v>
      </c>
      <c r="T2" s="1" t="n">
        <v>1</v>
      </c>
      <c r="U2" s="1" t="n">
        <v>0.39747255448789</v>
      </c>
      <c r="V2" s="1" t="s">
        <v>10</v>
      </c>
      <c r="W2" s="1" t="n">
        <v>1</v>
      </c>
      <c r="X2" s="1" t="n">
        <v>2.23636665293795</v>
      </c>
      <c r="Y2" s="1" t="s">
        <v>11</v>
      </c>
      <c r="Z2" s="1" t="n">
        <v>1</v>
      </c>
      <c r="AA2" s="1" t="n">
        <v>1.18880338060929</v>
      </c>
      <c r="AB2" s="1" t="s">
        <v>12</v>
      </c>
      <c r="AC2" s="1" t="n">
        <v>1</v>
      </c>
      <c r="AD2" s="1" t="n">
        <v>1.08987457041258</v>
      </c>
      <c r="AE2" s="1" t="s">
        <v>13</v>
      </c>
      <c r="AF2" s="1" t="n">
        <v>1</v>
      </c>
      <c r="AG2" s="1" t="n">
        <v>1.64281312644783</v>
      </c>
      <c r="AH2" s="1" t="s">
        <v>14</v>
      </c>
      <c r="AI2" s="1" t="n">
        <v>1</v>
      </c>
      <c r="AJ2" s="1" t="n">
        <v>1.30274807718159</v>
      </c>
      <c r="AK2" s="1" t="s">
        <v>15</v>
      </c>
      <c r="AL2" s="1" t="n">
        <v>1</v>
      </c>
      <c r="AM2" s="1" t="n">
        <v>1.04752337597382</v>
      </c>
      <c r="AN2" s="1" t="s">
        <v>16</v>
      </c>
      <c r="AO2" s="1" t="n">
        <v>1</v>
      </c>
      <c r="AP2" s="1" t="n">
        <v>0.85413073739922</v>
      </c>
      <c r="AQ2" s="1" t="s">
        <v>17</v>
      </c>
      <c r="AR2" s="1" t="n">
        <v>1</v>
      </c>
      <c r="AS2" s="1" t="n">
        <v>0.59557881485096</v>
      </c>
      <c r="AT2" s="1" t="s">
        <v>18</v>
      </c>
      <c r="AU2" s="1" t="n">
        <v>1</v>
      </c>
      <c r="AV2" s="1" t="n">
        <v>1.06700014802555</v>
      </c>
      <c r="AW2" s="1" t="s">
        <v>19</v>
      </c>
      <c r="AX2" s="1" t="n">
        <v>1</v>
      </c>
      <c r="AY2" s="1" t="n">
        <v>0.965857938506143</v>
      </c>
      <c r="AZ2" s="1" t="s">
        <v>20</v>
      </c>
      <c r="BA2" s="1" t="n">
        <v>1</v>
      </c>
      <c r="BB2" s="1" t="n">
        <v>1.3260157100853</v>
      </c>
      <c r="BC2" s="1" t="s">
        <v>21</v>
      </c>
      <c r="BD2" s="1" t="n">
        <v>1</v>
      </c>
      <c r="BE2" s="1" t="n">
        <v>1.15719820137307</v>
      </c>
      <c r="BF2" s="1" t="s">
        <v>22</v>
      </c>
      <c r="BG2" s="1" t="n">
        <v>1</v>
      </c>
      <c r="BH2" s="1" t="n">
        <v>0.609781163454773</v>
      </c>
      <c r="BI2" s="1" t="s">
        <v>23</v>
      </c>
      <c r="BJ2" s="1" t="n">
        <v>1</v>
      </c>
      <c r="BK2" s="1" t="n">
        <v>0.978855075902457</v>
      </c>
      <c r="BL2" s="1" t="s">
        <v>24</v>
      </c>
      <c r="BM2" s="1" t="n">
        <v>1</v>
      </c>
      <c r="BN2" s="1" t="n">
        <v>0.837803423063208</v>
      </c>
      <c r="BO2" s="1" t="s">
        <v>25</v>
      </c>
      <c r="BP2" s="1" t="n">
        <v>1</v>
      </c>
      <c r="BQ2" s="1" t="n">
        <v>1.32763924020504</v>
      </c>
      <c r="BR2" s="1" t="s">
        <v>26</v>
      </c>
      <c r="BS2" s="1" t="n">
        <v>1</v>
      </c>
      <c r="BT2" s="1" t="n">
        <v>0.844812114210146</v>
      </c>
      <c r="BU2" s="1" t="s">
        <v>27</v>
      </c>
      <c r="BV2" s="1" t="n">
        <v>1</v>
      </c>
      <c r="BW2" s="1" t="n">
        <v>1.5677750697206</v>
      </c>
      <c r="BX2" s="1" t="s">
        <v>28</v>
      </c>
      <c r="BY2" s="1" t="n">
        <v>1</v>
      </c>
      <c r="BZ2" s="1" t="n">
        <v>2.0313346529872</v>
      </c>
      <c r="CA2" s="1" t="s">
        <v>29</v>
      </c>
      <c r="CB2" s="1" t="n">
        <v>1</v>
      </c>
      <c r="CC2" s="1" t="n">
        <v>1.7627551868797</v>
      </c>
      <c r="CD2" s="1" t="s">
        <v>30</v>
      </c>
      <c r="CE2" s="1" t="n">
        <v>1</v>
      </c>
      <c r="CF2" s="1" t="n">
        <v>0.935410437413185</v>
      </c>
      <c r="CG2" s="1" t="s">
        <v>31</v>
      </c>
      <c r="CH2" s="1" t="n">
        <v>1</v>
      </c>
      <c r="CI2" s="1" t="n">
        <v>-0.0114632378391126</v>
      </c>
      <c r="CJ2" s="1" t="s">
        <v>32</v>
      </c>
      <c r="CK2" s="1" t="n">
        <v>1</v>
      </c>
      <c r="CL2" s="1" t="n">
        <v>-0.0118926338665993</v>
      </c>
      <c r="CM2" s="1" t="s">
        <v>33</v>
      </c>
      <c r="CN2" s="1" t="n">
        <v>1</v>
      </c>
      <c r="CO2" s="1" t="n">
        <v>-0.00761456846496481</v>
      </c>
      <c r="CP2" s="1" t="s">
        <v>34</v>
      </c>
      <c r="CQ2" s="1" t="n">
        <v>1</v>
      </c>
      <c r="CR2" s="1" t="n">
        <v>-0.00683375738566669</v>
      </c>
      <c r="CS2" s="1" t="s">
        <v>3</v>
      </c>
      <c r="CT2" s="1" t="n">
        <v>1</v>
      </c>
      <c r="CU2" s="1" t="n">
        <v>-0.0101948289382038</v>
      </c>
      <c r="CV2" s="1" t="s">
        <v>4</v>
      </c>
      <c r="CW2" s="1" t="n">
        <v>1</v>
      </c>
      <c r="CX2" s="1" t="n">
        <v>-0.00969516666219953</v>
      </c>
      <c r="CY2" s="1" t="s">
        <v>35</v>
      </c>
      <c r="CZ2" s="1" t="n">
        <v>1</v>
      </c>
      <c r="DA2" s="1" t="n">
        <v>-0.0124257050720924</v>
      </c>
      <c r="DB2" s="1" t="s">
        <v>36</v>
      </c>
      <c r="DC2" s="1" t="n">
        <v>1</v>
      </c>
      <c r="DD2" s="1" t="n">
        <v>-0.00854265461300671</v>
      </c>
      <c r="DE2" s="1" t="s">
        <v>5</v>
      </c>
      <c r="DF2" s="1" t="n">
        <v>1</v>
      </c>
      <c r="DG2" s="1" t="n">
        <v>-0.0113632159980573</v>
      </c>
      <c r="DH2" s="1" t="s">
        <v>6</v>
      </c>
      <c r="DI2" s="1" t="n">
        <v>1</v>
      </c>
      <c r="DJ2" s="1" t="n">
        <v>-0.00513016903174186</v>
      </c>
      <c r="DK2" s="1" t="s">
        <v>7</v>
      </c>
      <c r="DL2" s="1" t="n">
        <v>1</v>
      </c>
      <c r="DM2" s="1" t="n">
        <v>-0.0152444184248656</v>
      </c>
      <c r="DN2" s="1" t="s">
        <v>8</v>
      </c>
      <c r="DO2" s="1" t="n">
        <v>1</v>
      </c>
      <c r="DP2" s="1" t="n">
        <v>-0.015366046097337</v>
      </c>
      <c r="DQ2" s="1" t="s">
        <v>37</v>
      </c>
      <c r="DR2" s="1" t="n">
        <v>1</v>
      </c>
      <c r="DS2" s="1" t="n">
        <v>-0.011995295098124</v>
      </c>
      <c r="DT2" s="1" t="s">
        <v>9</v>
      </c>
      <c r="DU2" s="1" t="n">
        <v>1</v>
      </c>
      <c r="DV2" s="1" t="n">
        <v>-0.011277637538882</v>
      </c>
      <c r="DW2" s="1" t="s">
        <v>38</v>
      </c>
      <c r="DX2" s="1" t="n">
        <v>1</v>
      </c>
      <c r="DY2" s="1" t="n">
        <v>-0.0126376698811021</v>
      </c>
      <c r="DZ2" s="1" t="s">
        <v>39</v>
      </c>
      <c r="EA2" s="1" t="n">
        <v>1</v>
      </c>
      <c r="EB2" s="1" t="n">
        <v>-0.0126522627429966</v>
      </c>
      <c r="EC2" s="1" t="s">
        <v>40</v>
      </c>
      <c r="ED2" s="1" t="n">
        <v>1</v>
      </c>
      <c r="EE2" s="1" t="n">
        <v>-0.014083559132945</v>
      </c>
      <c r="EF2" s="1" t="s">
        <v>41</v>
      </c>
      <c r="EG2" s="1" t="n">
        <v>1</v>
      </c>
      <c r="EH2" s="1" t="n">
        <v>-0.015136461118329</v>
      </c>
      <c r="EI2" s="1" t="s">
        <v>10</v>
      </c>
      <c r="EJ2" s="1" t="n">
        <v>1</v>
      </c>
      <c r="EK2" s="1" t="n">
        <v>-0.0240605723185667</v>
      </c>
      <c r="EL2" s="1" t="s">
        <v>42</v>
      </c>
      <c r="EM2" s="1" t="n">
        <v>1</v>
      </c>
      <c r="EN2" s="1" t="n">
        <v>-0.00874332127405833</v>
      </c>
      <c r="EO2" s="1" t="s">
        <v>11</v>
      </c>
      <c r="EP2" s="1" t="n">
        <v>1</v>
      </c>
      <c r="EQ2" s="1" t="n">
        <v>-0.00902139067491901</v>
      </c>
      <c r="ER2" s="1" t="s">
        <v>12</v>
      </c>
      <c r="ES2" s="1" t="n">
        <v>1</v>
      </c>
      <c r="ET2" s="1" t="n">
        <v>-0.00815156393120067</v>
      </c>
      <c r="EU2" s="1" t="s">
        <v>43</v>
      </c>
      <c r="EV2" s="1" t="n">
        <v>1</v>
      </c>
      <c r="EW2" s="1" t="n">
        <v>-0.00454897370848394</v>
      </c>
      <c r="EX2" s="1" t="s">
        <v>44</v>
      </c>
      <c r="EY2" s="1" t="n">
        <v>1</v>
      </c>
      <c r="EZ2" s="1" t="n">
        <v>-0.00408403676005438</v>
      </c>
      <c r="FA2" s="1" t="s">
        <v>13</v>
      </c>
      <c r="FB2" s="1" t="n">
        <v>1</v>
      </c>
      <c r="FC2" s="1" t="n">
        <v>-0.00813777706848117</v>
      </c>
      <c r="FD2" s="1" t="s">
        <v>45</v>
      </c>
      <c r="FE2" s="1" t="n">
        <v>1</v>
      </c>
      <c r="FF2" s="1" t="n">
        <v>-0.00666533807869353</v>
      </c>
      <c r="FG2" s="1" t="s">
        <v>46</v>
      </c>
      <c r="FH2" s="1" t="n">
        <v>1</v>
      </c>
      <c r="FI2" s="1" t="n">
        <v>-0.00797189429647205</v>
      </c>
      <c r="FJ2" s="1" t="s">
        <v>47</v>
      </c>
      <c r="FK2" s="1" t="n">
        <v>1</v>
      </c>
      <c r="FL2" s="1" t="n">
        <v>-0.00553168807764133</v>
      </c>
      <c r="FM2" s="1" t="s">
        <v>14</v>
      </c>
      <c r="FN2" s="1" t="n">
        <v>1</v>
      </c>
      <c r="FO2" s="1" t="n">
        <v>-0.00463664478146445</v>
      </c>
      <c r="FP2" s="1" t="s">
        <v>15</v>
      </c>
      <c r="FQ2" s="1" t="n">
        <v>1</v>
      </c>
      <c r="FR2" s="1" t="n">
        <v>-0.00930558221085836</v>
      </c>
    </row>
    <row r="3" customFormat="false" ht="15" hidden="false" customHeight="false" outlineLevel="0" collapsed="false">
      <c r="A3" s="1" t="s">
        <v>3</v>
      </c>
      <c r="B3" s="1" t="n">
        <v>2</v>
      </c>
      <c r="C3" s="1" t="n">
        <v>0.842819498347079</v>
      </c>
      <c r="D3" s="1" t="s">
        <v>4</v>
      </c>
      <c r="E3" s="1" t="n">
        <v>2</v>
      </c>
      <c r="F3" s="1" t="n">
        <v>0.828552778655777</v>
      </c>
      <c r="G3" s="1" t="s">
        <v>5</v>
      </c>
      <c r="H3" s="1" t="n">
        <v>2</v>
      </c>
      <c r="I3" s="1" t="n">
        <v>1.58535927590631</v>
      </c>
      <c r="J3" s="1" t="s">
        <v>6</v>
      </c>
      <c r="K3" s="1" t="n">
        <v>2</v>
      </c>
      <c r="L3" s="1" t="n">
        <v>1.18199616139648</v>
      </c>
      <c r="M3" s="1" t="s">
        <v>7</v>
      </c>
      <c r="N3" s="1" t="n">
        <v>2</v>
      </c>
      <c r="O3" s="1" t="n">
        <v>0.835490789484839</v>
      </c>
      <c r="P3" s="1" t="s">
        <v>8</v>
      </c>
      <c r="Q3" s="1" t="n">
        <v>2</v>
      </c>
      <c r="R3" s="1" t="n">
        <v>1.18386534500062</v>
      </c>
      <c r="S3" s="1" t="s">
        <v>9</v>
      </c>
      <c r="T3" s="1" t="n">
        <v>2</v>
      </c>
      <c r="U3" s="1" t="n">
        <v>0.40955866865686</v>
      </c>
      <c r="V3" s="1" t="s">
        <v>10</v>
      </c>
      <c r="W3" s="1" t="n">
        <v>2</v>
      </c>
      <c r="X3" s="1" t="n">
        <v>2.52903271122543</v>
      </c>
      <c r="Y3" s="1" t="s">
        <v>11</v>
      </c>
      <c r="Z3" s="1" t="n">
        <v>2</v>
      </c>
      <c r="AA3" s="1" t="n">
        <v>1.23968634978019</v>
      </c>
      <c r="AB3" s="1" t="s">
        <v>12</v>
      </c>
      <c r="AC3" s="1" t="n">
        <v>2</v>
      </c>
      <c r="AD3" s="1" t="n">
        <v>1.13942151210068</v>
      </c>
      <c r="AE3" s="1" t="s">
        <v>13</v>
      </c>
      <c r="AF3" s="1" t="n">
        <v>2</v>
      </c>
      <c r="AG3" s="1" t="n">
        <v>1.7151721907959</v>
      </c>
      <c r="AH3" s="1" t="s">
        <v>14</v>
      </c>
      <c r="AI3" s="1" t="n">
        <v>2</v>
      </c>
      <c r="AJ3" s="1" t="n">
        <v>1.35653612936744</v>
      </c>
      <c r="AK3" s="1" t="s">
        <v>15</v>
      </c>
      <c r="AL3" s="1" t="n">
        <v>2</v>
      </c>
      <c r="AM3" s="1" t="n">
        <v>1.08651865415427</v>
      </c>
      <c r="AN3" s="1" t="s">
        <v>16</v>
      </c>
      <c r="AO3" s="1" t="n">
        <v>2</v>
      </c>
      <c r="AP3" s="1" t="n">
        <v>0.878254524397807</v>
      </c>
      <c r="AQ3" s="1" t="s">
        <v>17</v>
      </c>
      <c r="AR3" s="1" t="n">
        <v>2</v>
      </c>
      <c r="AS3" s="1" t="n">
        <v>0.610934719426365</v>
      </c>
      <c r="AT3" s="1" t="s">
        <v>18</v>
      </c>
      <c r="AU3" s="1" t="n">
        <v>2</v>
      </c>
      <c r="AV3" s="1" t="n">
        <v>1.11305109359584</v>
      </c>
      <c r="AW3" s="1" t="s">
        <v>19</v>
      </c>
      <c r="AX3" s="1" t="n">
        <v>2</v>
      </c>
      <c r="AY3" s="1" t="n">
        <v>0.998944584318811</v>
      </c>
      <c r="AZ3" s="1" t="s">
        <v>20</v>
      </c>
      <c r="BA3" s="1" t="n">
        <v>2</v>
      </c>
      <c r="BB3" s="1" t="n">
        <v>1.39893622818778</v>
      </c>
      <c r="BC3" s="1" t="s">
        <v>21</v>
      </c>
      <c r="BD3" s="1" t="n">
        <v>2</v>
      </c>
      <c r="BE3" s="1" t="n">
        <v>1.2041281709398</v>
      </c>
      <c r="BF3" s="1" t="s">
        <v>22</v>
      </c>
      <c r="BG3" s="1" t="n">
        <v>2</v>
      </c>
      <c r="BH3" s="1" t="n">
        <v>0.627103413782288</v>
      </c>
      <c r="BI3" s="1" t="s">
        <v>23</v>
      </c>
      <c r="BJ3" s="1" t="n">
        <v>2</v>
      </c>
      <c r="BK3" s="1" t="n">
        <v>1.027253563303</v>
      </c>
      <c r="BL3" s="1" t="s">
        <v>24</v>
      </c>
      <c r="BM3" s="1" t="n">
        <v>2</v>
      </c>
      <c r="BN3" s="1" t="n">
        <v>0.868918726552053</v>
      </c>
      <c r="BO3" s="1" t="s">
        <v>25</v>
      </c>
      <c r="BP3" s="1" t="n">
        <v>2</v>
      </c>
      <c r="BQ3" s="1" t="n">
        <v>1.38764827824109</v>
      </c>
      <c r="BR3" s="1" t="s">
        <v>26</v>
      </c>
      <c r="BS3" s="1" t="n">
        <v>2</v>
      </c>
      <c r="BT3" s="1" t="n">
        <v>0.880205778809578</v>
      </c>
      <c r="BU3" s="1" t="s">
        <v>27</v>
      </c>
      <c r="BV3" s="1" t="n">
        <v>2</v>
      </c>
      <c r="BW3" s="1" t="n">
        <v>1.63903693773229</v>
      </c>
      <c r="BX3" s="1" t="s">
        <v>28</v>
      </c>
      <c r="BY3" s="1" t="n">
        <v>2</v>
      </c>
      <c r="BZ3" s="1" t="n">
        <v>2.12661355073806</v>
      </c>
      <c r="CA3" s="1" t="s">
        <v>29</v>
      </c>
      <c r="CB3" s="1" t="n">
        <v>2</v>
      </c>
      <c r="CC3" s="1" t="n">
        <v>1.86462452884975</v>
      </c>
      <c r="CD3" s="1" t="s">
        <v>30</v>
      </c>
      <c r="CE3" s="1" t="n">
        <v>2</v>
      </c>
      <c r="CF3" s="1" t="n">
        <v>0.997495279996997</v>
      </c>
      <c r="CG3" s="1" t="s">
        <v>31</v>
      </c>
      <c r="CH3" s="1" t="n">
        <v>2</v>
      </c>
      <c r="CI3" s="1" t="n">
        <v>-0.0103913747066028</v>
      </c>
      <c r="CJ3" s="1" t="s">
        <v>32</v>
      </c>
      <c r="CK3" s="1" t="n">
        <v>2</v>
      </c>
      <c r="CL3" s="1" t="n">
        <v>-0.0104465969957976</v>
      </c>
      <c r="CM3" s="1" t="s">
        <v>33</v>
      </c>
      <c r="CN3" s="1" t="n">
        <v>2</v>
      </c>
      <c r="CO3" s="1" t="n">
        <v>-0.00715489659107686</v>
      </c>
      <c r="CP3" s="1" t="s">
        <v>34</v>
      </c>
      <c r="CQ3" s="1" t="n">
        <v>2</v>
      </c>
      <c r="CR3" s="1" t="n">
        <v>-0.00669396945270204</v>
      </c>
      <c r="CS3" s="1" t="s">
        <v>3</v>
      </c>
      <c r="CT3" s="1" t="n">
        <v>2</v>
      </c>
      <c r="CU3" s="1" t="n">
        <v>-0.00914675902842643</v>
      </c>
      <c r="CV3" s="1" t="s">
        <v>4</v>
      </c>
      <c r="CW3" s="1" t="n">
        <v>2</v>
      </c>
      <c r="CX3" s="1" t="n">
        <v>-0.00842905069593115</v>
      </c>
      <c r="CY3" s="1" t="s">
        <v>35</v>
      </c>
      <c r="CZ3" s="1" t="n">
        <v>2</v>
      </c>
      <c r="DA3" s="1" t="n">
        <v>-0.0109880128116482</v>
      </c>
      <c r="DB3" s="1" t="s">
        <v>36</v>
      </c>
      <c r="DC3" s="1" t="n">
        <v>2</v>
      </c>
      <c r="DD3" s="1" t="n">
        <v>-0.00796835158867066</v>
      </c>
      <c r="DE3" s="1" t="s">
        <v>5</v>
      </c>
      <c r="DF3" s="1" t="n">
        <v>2</v>
      </c>
      <c r="DG3" s="1" t="n">
        <v>-0.00963941341571876</v>
      </c>
      <c r="DH3" s="1" t="s">
        <v>6</v>
      </c>
      <c r="DI3" s="1" t="n">
        <v>2</v>
      </c>
      <c r="DJ3" s="1" t="n">
        <v>-0.00477498011689084</v>
      </c>
      <c r="DK3" s="1" t="s">
        <v>7</v>
      </c>
      <c r="DL3" s="1" t="n">
        <v>2</v>
      </c>
      <c r="DM3" s="1" t="n">
        <v>-0.0141258621772854</v>
      </c>
      <c r="DN3" s="1" t="s">
        <v>8</v>
      </c>
      <c r="DO3" s="1" t="n">
        <v>2</v>
      </c>
      <c r="DP3" s="1" t="n">
        <v>-0.0137098824555824</v>
      </c>
      <c r="DQ3" s="1" t="s">
        <v>37</v>
      </c>
      <c r="DR3" s="1" t="n">
        <v>2</v>
      </c>
      <c r="DS3" s="1" t="n">
        <v>-0.0110408053674091</v>
      </c>
      <c r="DT3" s="1" t="s">
        <v>9</v>
      </c>
      <c r="DU3" s="1" t="n">
        <v>2</v>
      </c>
      <c r="DV3" s="1" t="n">
        <v>-0.0104566253588325</v>
      </c>
      <c r="DW3" s="1" t="s">
        <v>38</v>
      </c>
      <c r="DX3" s="1" t="n">
        <v>2</v>
      </c>
      <c r="DY3" s="1" t="n">
        <v>-0.0109765289022555</v>
      </c>
      <c r="DZ3" s="1" t="s">
        <v>39</v>
      </c>
      <c r="EA3" s="1" t="n">
        <v>2</v>
      </c>
      <c r="EB3" s="1" t="n">
        <v>-0.0117502603539476</v>
      </c>
      <c r="EC3" s="1" t="s">
        <v>40</v>
      </c>
      <c r="ED3" s="1" t="n">
        <v>2</v>
      </c>
      <c r="EE3" s="1" t="n">
        <v>-0.0128570988959175</v>
      </c>
      <c r="EF3" s="1" t="s">
        <v>41</v>
      </c>
      <c r="EG3" s="1" t="n">
        <v>2</v>
      </c>
      <c r="EH3" s="1" t="n">
        <v>-0.0138197383242343</v>
      </c>
      <c r="EI3" s="1" t="s">
        <v>10</v>
      </c>
      <c r="EJ3" s="1" t="n">
        <v>2</v>
      </c>
      <c r="EK3" s="1" t="n">
        <v>-0.0221048757129032</v>
      </c>
      <c r="EL3" s="1" t="s">
        <v>42</v>
      </c>
      <c r="EM3" s="1" t="n">
        <v>2</v>
      </c>
      <c r="EN3" s="1" t="n">
        <v>-0.00782185038904554</v>
      </c>
      <c r="EO3" s="1" t="s">
        <v>11</v>
      </c>
      <c r="EP3" s="1" t="n">
        <v>2</v>
      </c>
      <c r="EQ3" s="1" t="n">
        <v>-0.00747908416318129</v>
      </c>
      <c r="ER3" s="1" t="s">
        <v>12</v>
      </c>
      <c r="ES3" s="1" t="n">
        <v>2</v>
      </c>
      <c r="ET3" s="1" t="n">
        <v>-0.00670151352095648</v>
      </c>
      <c r="EU3" s="1" t="s">
        <v>43</v>
      </c>
      <c r="EV3" s="1" t="n">
        <v>2</v>
      </c>
      <c r="EW3" s="1" t="n">
        <v>-0.00399932775049549</v>
      </c>
      <c r="EX3" s="1" t="s">
        <v>44</v>
      </c>
      <c r="EY3" s="1" t="n">
        <v>2</v>
      </c>
      <c r="EZ3" s="1" t="n">
        <v>-0.00351156634183059</v>
      </c>
      <c r="FA3" s="1" t="s">
        <v>13</v>
      </c>
      <c r="FB3" s="1" t="n">
        <v>2</v>
      </c>
      <c r="FC3" s="1" t="n">
        <v>-0.00653753926943745</v>
      </c>
      <c r="FD3" s="1" t="s">
        <v>45</v>
      </c>
      <c r="FE3" s="1" t="n">
        <v>2</v>
      </c>
      <c r="FF3" s="1" t="n">
        <v>-0.00538126301370382</v>
      </c>
      <c r="FG3" s="1" t="s">
        <v>46</v>
      </c>
      <c r="FH3" s="1" t="n">
        <v>2</v>
      </c>
      <c r="FI3" s="1" t="n">
        <v>-0.00621034132320671</v>
      </c>
      <c r="FJ3" s="1" t="s">
        <v>47</v>
      </c>
      <c r="FK3" s="1" t="n">
        <v>2</v>
      </c>
      <c r="FL3" s="1" t="n">
        <v>-0.00465999357728386</v>
      </c>
      <c r="FM3" s="1" t="s">
        <v>14</v>
      </c>
      <c r="FN3" s="1" t="n">
        <v>2</v>
      </c>
      <c r="FO3" s="1" t="n">
        <v>-0.00410504065191381</v>
      </c>
      <c r="FP3" s="1" t="s">
        <v>15</v>
      </c>
      <c r="FQ3" s="1" t="n">
        <v>2</v>
      </c>
      <c r="FR3" s="1" t="n">
        <v>-0.00788385336095643</v>
      </c>
    </row>
    <row r="4" customFormat="false" ht="15" hidden="false" customHeight="false" outlineLevel="0" collapsed="false">
      <c r="A4" s="1" t="s">
        <v>3</v>
      </c>
      <c r="B4" s="1" t="n">
        <v>3</v>
      </c>
      <c r="C4" s="1" t="n">
        <v>0.873630006726825</v>
      </c>
      <c r="D4" s="1" t="s">
        <v>4</v>
      </c>
      <c r="E4" s="1" t="n">
        <v>3</v>
      </c>
      <c r="F4" s="1" t="n">
        <v>0.862402096094017</v>
      </c>
      <c r="G4" s="1" t="s">
        <v>5</v>
      </c>
      <c r="H4" s="1" t="n">
        <v>3</v>
      </c>
      <c r="I4" s="1" t="n">
        <v>1.66188913957282</v>
      </c>
      <c r="J4" s="1" t="s">
        <v>6</v>
      </c>
      <c r="K4" s="1" t="n">
        <v>3</v>
      </c>
      <c r="L4" s="1" t="n">
        <v>1.22958698261971</v>
      </c>
      <c r="M4" s="1" t="s">
        <v>7</v>
      </c>
      <c r="N4" s="1" t="n">
        <v>3</v>
      </c>
      <c r="O4" s="1" t="n">
        <v>0.868222695643158</v>
      </c>
      <c r="P4" s="1" t="s">
        <v>8</v>
      </c>
      <c r="Q4" s="1" t="n">
        <v>3</v>
      </c>
      <c r="R4" s="1" t="n">
        <v>1.35683483543406</v>
      </c>
      <c r="S4" s="1" t="s">
        <v>9</v>
      </c>
      <c r="T4" s="1" t="n">
        <v>3</v>
      </c>
      <c r="U4" s="1" t="n">
        <v>0.421644782825831</v>
      </c>
      <c r="V4" s="1" t="s">
        <v>10</v>
      </c>
      <c r="W4" s="1" t="n">
        <v>3</v>
      </c>
      <c r="X4" s="1" t="n">
        <v>2.82169876951291</v>
      </c>
      <c r="Y4" s="1" t="s">
        <v>11</v>
      </c>
      <c r="Z4" s="1" t="n">
        <v>3</v>
      </c>
      <c r="AA4" s="1" t="n">
        <v>1.2905693189511</v>
      </c>
      <c r="AB4" s="1" t="s">
        <v>12</v>
      </c>
      <c r="AC4" s="1" t="n">
        <v>3</v>
      </c>
      <c r="AD4" s="1" t="n">
        <v>1.18896845378878</v>
      </c>
      <c r="AE4" s="1" t="s">
        <v>13</v>
      </c>
      <c r="AF4" s="1" t="n">
        <v>3</v>
      </c>
      <c r="AG4" s="1" t="n">
        <v>1.78753125514398</v>
      </c>
      <c r="AH4" s="1" t="s">
        <v>14</v>
      </c>
      <c r="AI4" s="1" t="n">
        <v>3</v>
      </c>
      <c r="AJ4" s="1" t="n">
        <v>1.4103241815533</v>
      </c>
      <c r="AK4" s="1" t="s">
        <v>15</v>
      </c>
      <c r="AL4" s="1" t="n">
        <v>3</v>
      </c>
      <c r="AM4" s="1" t="n">
        <v>1.12551393233471</v>
      </c>
      <c r="AN4" s="1" t="s">
        <v>16</v>
      </c>
      <c r="AO4" s="1" t="n">
        <v>3</v>
      </c>
      <c r="AP4" s="1" t="n">
        <v>0.902378311396393</v>
      </c>
      <c r="AQ4" s="1" t="s">
        <v>17</v>
      </c>
      <c r="AR4" s="1" t="n">
        <v>3</v>
      </c>
      <c r="AS4" s="1" t="n">
        <v>0.626290624001771</v>
      </c>
      <c r="AT4" s="1" t="s">
        <v>18</v>
      </c>
      <c r="AU4" s="1" t="n">
        <v>3</v>
      </c>
      <c r="AV4" s="1" t="n">
        <v>1.15910203916613</v>
      </c>
      <c r="AW4" s="1" t="s">
        <v>19</v>
      </c>
      <c r="AX4" s="1" t="n">
        <v>3</v>
      </c>
      <c r="AY4" s="1" t="n">
        <v>1.03203123013148</v>
      </c>
      <c r="AZ4" s="1" t="s">
        <v>20</v>
      </c>
      <c r="BA4" s="1" t="n">
        <v>3</v>
      </c>
      <c r="BB4" s="1" t="n">
        <v>1.47185674629026</v>
      </c>
      <c r="BC4" s="1" t="s">
        <v>21</v>
      </c>
      <c r="BD4" s="1" t="n">
        <v>3</v>
      </c>
      <c r="BE4" s="1" t="n">
        <v>1.25105814050653</v>
      </c>
      <c r="BF4" s="1" t="s">
        <v>22</v>
      </c>
      <c r="BG4" s="1" t="n">
        <v>3</v>
      </c>
      <c r="BH4" s="1" t="n">
        <v>0.644425664109802</v>
      </c>
      <c r="BI4" s="1" t="s">
        <v>23</v>
      </c>
      <c r="BJ4" s="1" t="n">
        <v>3</v>
      </c>
      <c r="BK4" s="1" t="n">
        <v>1.07565205070355</v>
      </c>
      <c r="BL4" s="1" t="s">
        <v>24</v>
      </c>
      <c r="BM4" s="1" t="n">
        <v>3</v>
      </c>
      <c r="BN4" s="1" t="n">
        <v>0.900034030040897</v>
      </c>
      <c r="BO4" s="1" t="s">
        <v>25</v>
      </c>
      <c r="BP4" s="1" t="n">
        <v>3</v>
      </c>
      <c r="BQ4" s="1" t="n">
        <v>1.44765731627714</v>
      </c>
      <c r="BR4" s="1" t="s">
        <v>26</v>
      </c>
      <c r="BS4" s="1" t="n">
        <v>3</v>
      </c>
      <c r="BT4" s="1" t="n">
        <v>0.915599443409011</v>
      </c>
      <c r="BU4" s="1" t="s">
        <v>27</v>
      </c>
      <c r="BV4" s="1" t="n">
        <v>3</v>
      </c>
      <c r="BW4" s="1" t="n">
        <v>1.71029880574399</v>
      </c>
      <c r="BX4" s="1" t="s">
        <v>28</v>
      </c>
      <c r="BY4" s="1" t="n">
        <v>3</v>
      </c>
      <c r="BZ4" s="1" t="n">
        <v>2.22189244848892</v>
      </c>
      <c r="CA4" s="1" t="s">
        <v>29</v>
      </c>
      <c r="CB4" s="1" t="n">
        <v>3</v>
      </c>
      <c r="CC4" s="1" t="n">
        <v>1.9664938708198</v>
      </c>
      <c r="CD4" s="1" t="s">
        <v>30</v>
      </c>
      <c r="CE4" s="1" t="n">
        <v>3</v>
      </c>
      <c r="CF4" s="1" t="n">
        <v>1.05958012258081</v>
      </c>
      <c r="CG4" s="1" t="s">
        <v>31</v>
      </c>
      <c r="CH4" s="1" t="n">
        <v>3</v>
      </c>
      <c r="CI4" s="1" t="n">
        <v>-0.00931951157409298</v>
      </c>
      <c r="CJ4" s="1" t="s">
        <v>32</v>
      </c>
      <c r="CK4" s="1" t="n">
        <v>3</v>
      </c>
      <c r="CL4" s="1" t="n">
        <v>-0.00900056012499598</v>
      </c>
      <c r="CM4" s="1" t="s">
        <v>33</v>
      </c>
      <c r="CN4" s="1" t="n">
        <v>3</v>
      </c>
      <c r="CO4" s="1" t="n">
        <v>-0.0066952247171889</v>
      </c>
      <c r="CP4" s="1" t="s">
        <v>34</v>
      </c>
      <c r="CQ4" s="1" t="n">
        <v>3</v>
      </c>
      <c r="CR4" s="1" t="n">
        <v>-0.00655418151973739</v>
      </c>
      <c r="CS4" s="1" t="s">
        <v>3</v>
      </c>
      <c r="CT4" s="1" t="n">
        <v>3</v>
      </c>
      <c r="CU4" s="1" t="n">
        <v>-0.00809868911864903</v>
      </c>
      <c r="CV4" s="1" t="s">
        <v>4</v>
      </c>
      <c r="CW4" s="1" t="n">
        <v>3</v>
      </c>
      <c r="CX4" s="1" t="n">
        <v>-0.00716293472966277</v>
      </c>
      <c r="CY4" s="1" t="s">
        <v>35</v>
      </c>
      <c r="CZ4" s="1" t="n">
        <v>3</v>
      </c>
      <c r="DA4" s="1" t="n">
        <v>-0.00955032055120392</v>
      </c>
      <c r="DB4" s="1" t="s">
        <v>36</v>
      </c>
      <c r="DC4" s="1" t="n">
        <v>3</v>
      </c>
      <c r="DD4" s="1" t="n">
        <v>-0.0073940485643346</v>
      </c>
      <c r="DE4" s="1" t="s">
        <v>5</v>
      </c>
      <c r="DF4" s="1" t="n">
        <v>3</v>
      </c>
      <c r="DG4" s="1" t="n">
        <v>-0.00791561083338018</v>
      </c>
      <c r="DH4" s="1" t="s">
        <v>6</v>
      </c>
      <c r="DI4" s="1" t="n">
        <v>3</v>
      </c>
      <c r="DJ4" s="1" t="n">
        <v>-0.00441979120203983</v>
      </c>
      <c r="DK4" s="1" t="s">
        <v>7</v>
      </c>
      <c r="DL4" s="1" t="n">
        <v>3</v>
      </c>
      <c r="DM4" s="1" t="n">
        <v>-0.0130073059297052</v>
      </c>
      <c r="DN4" s="1" t="s">
        <v>8</v>
      </c>
      <c r="DO4" s="1" t="n">
        <v>3</v>
      </c>
      <c r="DP4" s="1" t="n">
        <v>-0.0120537188138278</v>
      </c>
      <c r="DQ4" s="1" t="s">
        <v>37</v>
      </c>
      <c r="DR4" s="1" t="n">
        <v>3</v>
      </c>
      <c r="DS4" s="1" t="n">
        <v>-0.0100863156366943</v>
      </c>
      <c r="DT4" s="1" t="s">
        <v>9</v>
      </c>
      <c r="DU4" s="1" t="n">
        <v>3</v>
      </c>
      <c r="DV4" s="1" t="n">
        <v>-0.00963561317878294</v>
      </c>
      <c r="DW4" s="1" t="s">
        <v>38</v>
      </c>
      <c r="DX4" s="1" t="n">
        <v>3</v>
      </c>
      <c r="DY4" s="1" t="n">
        <v>-0.00931538792340897</v>
      </c>
      <c r="DZ4" s="1" t="s">
        <v>39</v>
      </c>
      <c r="EA4" s="1" t="n">
        <v>3</v>
      </c>
      <c r="EB4" s="1" t="n">
        <v>-0.0108482579648986</v>
      </c>
      <c r="EC4" s="1" t="s">
        <v>40</v>
      </c>
      <c r="ED4" s="1" t="n">
        <v>3</v>
      </c>
      <c r="EE4" s="1" t="n">
        <v>-0.0116306386588901</v>
      </c>
      <c r="EF4" s="1" t="s">
        <v>41</v>
      </c>
      <c r="EG4" s="1" t="n">
        <v>3</v>
      </c>
      <c r="EH4" s="1" t="n">
        <v>-0.0125030155301397</v>
      </c>
      <c r="EI4" s="1" t="s">
        <v>10</v>
      </c>
      <c r="EJ4" s="1" t="n">
        <v>3</v>
      </c>
      <c r="EK4" s="1" t="n">
        <v>-0.0201491791072397</v>
      </c>
      <c r="EL4" s="1" t="s">
        <v>42</v>
      </c>
      <c r="EM4" s="1" t="n">
        <v>3</v>
      </c>
      <c r="EN4" s="1" t="n">
        <v>-0.00690037950403276</v>
      </c>
      <c r="EO4" s="1" t="s">
        <v>11</v>
      </c>
      <c r="EP4" s="1" t="n">
        <v>3</v>
      </c>
      <c r="EQ4" s="1" t="n">
        <v>-0.00593677765144356</v>
      </c>
      <c r="ER4" s="1" t="s">
        <v>12</v>
      </c>
      <c r="ES4" s="1" t="n">
        <v>3</v>
      </c>
      <c r="ET4" s="1" t="n">
        <v>-0.0052514631107123</v>
      </c>
      <c r="EU4" s="1" t="s">
        <v>43</v>
      </c>
      <c r="EV4" s="1" t="n">
        <v>3</v>
      </c>
      <c r="EW4" s="1" t="n">
        <v>-0.00344968179250705</v>
      </c>
      <c r="EX4" s="1" t="s">
        <v>44</v>
      </c>
      <c r="EY4" s="1" t="n">
        <v>3</v>
      </c>
      <c r="EZ4" s="1" t="n">
        <v>-0.00293909592360679</v>
      </c>
      <c r="FA4" s="1" t="s">
        <v>13</v>
      </c>
      <c r="FB4" s="1" t="n">
        <v>3</v>
      </c>
      <c r="FC4" s="1" t="n">
        <v>-0.00493730147039373</v>
      </c>
      <c r="FD4" s="1" t="s">
        <v>45</v>
      </c>
      <c r="FE4" s="1" t="n">
        <v>3</v>
      </c>
      <c r="FF4" s="1" t="n">
        <v>-0.0040971879487141</v>
      </c>
      <c r="FG4" s="1" t="s">
        <v>46</v>
      </c>
      <c r="FH4" s="1" t="n">
        <v>3</v>
      </c>
      <c r="FI4" s="1" t="n">
        <v>-0.00444878834994136</v>
      </c>
      <c r="FJ4" s="1" t="s">
        <v>47</v>
      </c>
      <c r="FK4" s="1" t="n">
        <v>3</v>
      </c>
      <c r="FL4" s="1" t="n">
        <v>-0.00378829907692639</v>
      </c>
      <c r="FM4" s="1" t="s">
        <v>14</v>
      </c>
      <c r="FN4" s="1" t="n">
        <v>3</v>
      </c>
      <c r="FO4" s="1" t="n">
        <v>-0.00357343652236317</v>
      </c>
      <c r="FP4" s="1" t="s">
        <v>15</v>
      </c>
      <c r="FQ4" s="1" t="n">
        <v>3</v>
      </c>
      <c r="FR4" s="1" t="n">
        <v>-0.0064621245110545</v>
      </c>
    </row>
    <row r="5" customFormat="false" ht="15" hidden="false" customHeight="false" outlineLevel="0" collapsed="false">
      <c r="A5" s="1" t="s">
        <v>3</v>
      </c>
      <c r="B5" s="1" t="n">
        <v>4</v>
      </c>
      <c r="C5" s="1" t="n">
        <v>0.863239339435265</v>
      </c>
      <c r="D5" s="1" t="s">
        <v>4</v>
      </c>
      <c r="E5" s="1" t="n">
        <v>4</v>
      </c>
      <c r="F5" s="1" t="n">
        <v>0.853573661996642</v>
      </c>
      <c r="G5" s="1" t="s">
        <v>5</v>
      </c>
      <c r="H5" s="1" t="n">
        <v>4</v>
      </c>
      <c r="I5" s="1" t="n">
        <v>1.65709065228406</v>
      </c>
      <c r="J5" s="1" t="s">
        <v>6</v>
      </c>
      <c r="K5" s="1" t="n">
        <v>4</v>
      </c>
      <c r="L5" s="1" t="n">
        <v>1.22911747425366</v>
      </c>
      <c r="M5" s="1" t="s">
        <v>7</v>
      </c>
      <c r="N5" s="1" t="n">
        <v>4</v>
      </c>
      <c r="O5" s="1" t="n">
        <v>0.852413305606256</v>
      </c>
      <c r="P5" s="1" t="s">
        <v>8</v>
      </c>
      <c r="Q5" s="1" t="n">
        <v>4</v>
      </c>
      <c r="R5" s="1" t="n">
        <v>1.46309696847577</v>
      </c>
      <c r="S5" s="1" t="s">
        <v>9</v>
      </c>
      <c r="T5" s="1" t="n">
        <v>4</v>
      </c>
      <c r="U5" s="1" t="n">
        <v>0.42430533023346</v>
      </c>
      <c r="V5" s="1" t="s">
        <v>10</v>
      </c>
      <c r="W5" s="1" t="n">
        <v>4</v>
      </c>
      <c r="X5" s="1" t="n">
        <v>3.01012225823395</v>
      </c>
      <c r="Y5" s="1" t="s">
        <v>11</v>
      </c>
      <c r="Z5" s="1" t="n">
        <v>4</v>
      </c>
      <c r="AA5" s="1" t="n">
        <v>1.26928233131025</v>
      </c>
      <c r="AB5" s="1" t="s">
        <v>12</v>
      </c>
      <c r="AC5" s="1" t="n">
        <v>4</v>
      </c>
      <c r="AD5" s="1" t="n">
        <v>1.17156590262564</v>
      </c>
      <c r="AE5" s="1" t="s">
        <v>13</v>
      </c>
      <c r="AF5" s="1" t="n">
        <v>4</v>
      </c>
      <c r="AG5" s="1" t="n">
        <v>1.77287476898372</v>
      </c>
      <c r="AH5" s="1" t="s">
        <v>14</v>
      </c>
      <c r="AI5" s="1" t="n">
        <v>4</v>
      </c>
      <c r="AJ5" s="1" t="n">
        <v>1.3940161019012</v>
      </c>
      <c r="AK5" s="1" t="s">
        <v>15</v>
      </c>
      <c r="AL5" s="1" t="n">
        <v>4</v>
      </c>
      <c r="AM5" s="1" t="n">
        <v>1.10670294922984</v>
      </c>
      <c r="AN5" s="1" t="s">
        <v>16</v>
      </c>
      <c r="AO5" s="1" t="n">
        <v>4</v>
      </c>
      <c r="AP5" s="1" t="n">
        <v>0.896372516880642</v>
      </c>
      <c r="AQ5" s="1" t="s">
        <v>17</v>
      </c>
      <c r="AR5" s="1" t="n">
        <v>4</v>
      </c>
      <c r="AS5" s="1" t="n">
        <v>0.61970073872111</v>
      </c>
      <c r="AT5" s="1" t="s">
        <v>18</v>
      </c>
      <c r="AU5" s="1" t="n">
        <v>4</v>
      </c>
      <c r="AV5" s="1" t="n">
        <v>1.15078456804252</v>
      </c>
      <c r="AW5" s="1" t="s">
        <v>19</v>
      </c>
      <c r="AX5" s="1" t="n">
        <v>4</v>
      </c>
      <c r="AY5" s="1" t="n">
        <v>1.02106939541135</v>
      </c>
      <c r="AZ5" s="1" t="s">
        <v>20</v>
      </c>
      <c r="BA5" s="1" t="n">
        <v>4</v>
      </c>
      <c r="BB5" s="1" t="n">
        <v>1.468226370664</v>
      </c>
      <c r="BC5" s="1" t="s">
        <v>21</v>
      </c>
      <c r="BD5" s="1" t="n">
        <v>4</v>
      </c>
      <c r="BE5" s="1" t="n">
        <v>1.24208438239109</v>
      </c>
      <c r="BF5" s="1" t="s">
        <v>22</v>
      </c>
      <c r="BG5" s="1" t="n">
        <v>4</v>
      </c>
      <c r="BH5" s="1" t="n">
        <v>0.643476213858452</v>
      </c>
      <c r="BI5" s="1" t="s">
        <v>23</v>
      </c>
      <c r="BJ5" s="1" t="n">
        <v>4</v>
      </c>
      <c r="BK5" s="1" t="n">
        <v>1.08033875028611</v>
      </c>
      <c r="BL5" s="1" t="s">
        <v>24</v>
      </c>
      <c r="BM5" s="1" t="n">
        <v>4</v>
      </c>
      <c r="BN5" s="1" t="n">
        <v>0.896449370928657</v>
      </c>
      <c r="BO5" s="1" t="s">
        <v>25</v>
      </c>
      <c r="BP5" s="1" t="n">
        <v>4</v>
      </c>
      <c r="BQ5" s="1" t="n">
        <v>1.43741681713758</v>
      </c>
      <c r="BR5" s="1" t="s">
        <v>26</v>
      </c>
      <c r="BS5" s="1" t="n">
        <v>4</v>
      </c>
      <c r="BT5" s="1" t="n">
        <v>0.904417319157534</v>
      </c>
      <c r="BU5" s="1" t="s">
        <v>27</v>
      </c>
      <c r="BV5" s="1" t="n">
        <v>4</v>
      </c>
      <c r="BW5" s="1" t="n">
        <v>1.70117064085936</v>
      </c>
      <c r="BX5" s="1" t="s">
        <v>28</v>
      </c>
      <c r="BY5" s="1" t="n">
        <v>4</v>
      </c>
      <c r="BZ5" s="1" t="n">
        <v>2.19973612511951</v>
      </c>
      <c r="CA5" s="1" t="s">
        <v>29</v>
      </c>
      <c r="CB5" s="1" t="n">
        <v>4</v>
      </c>
      <c r="CC5" s="1" t="n">
        <v>1.95248705754542</v>
      </c>
      <c r="CD5" s="1" t="s">
        <v>30</v>
      </c>
      <c r="CE5" s="1" t="n">
        <v>4</v>
      </c>
      <c r="CF5" s="1" t="n">
        <v>1.04696841987984</v>
      </c>
      <c r="CG5" s="1" t="s">
        <v>31</v>
      </c>
      <c r="CH5" s="1" t="n">
        <v>4</v>
      </c>
      <c r="CI5" s="1" t="n">
        <v>-0.00824764844158318</v>
      </c>
      <c r="CJ5" s="1" t="s">
        <v>32</v>
      </c>
      <c r="CK5" s="1" t="n">
        <v>4</v>
      </c>
      <c r="CL5" s="1" t="n">
        <v>-0.00755452325419435</v>
      </c>
      <c r="CM5" s="1" t="s">
        <v>33</v>
      </c>
      <c r="CN5" s="1" t="n">
        <v>4</v>
      </c>
      <c r="CO5" s="1" t="n">
        <v>-0.00623555284330095</v>
      </c>
      <c r="CP5" s="1" t="s">
        <v>34</v>
      </c>
      <c r="CQ5" s="1" t="n">
        <v>4</v>
      </c>
      <c r="CR5" s="1" t="n">
        <v>-0.00641439358677274</v>
      </c>
      <c r="CS5" s="1" t="s">
        <v>3</v>
      </c>
      <c r="CT5" s="1" t="n">
        <v>4</v>
      </c>
      <c r="CU5" s="1" t="n">
        <v>-0.00705061920887164</v>
      </c>
      <c r="CV5" s="1" t="s">
        <v>4</v>
      </c>
      <c r="CW5" s="1" t="n">
        <v>4</v>
      </c>
      <c r="CX5" s="1" t="n">
        <v>-0.00589681876339439</v>
      </c>
      <c r="CY5" s="1" t="s">
        <v>35</v>
      </c>
      <c r="CZ5" s="1" t="n">
        <v>4</v>
      </c>
      <c r="DA5" s="1" t="n">
        <v>-0.00811262829075969</v>
      </c>
      <c r="DB5" s="1" t="s">
        <v>36</v>
      </c>
      <c r="DC5" s="1" t="n">
        <v>4</v>
      </c>
      <c r="DD5" s="1" t="n">
        <v>-0.00681974553999855</v>
      </c>
      <c r="DE5" s="1" t="s">
        <v>5</v>
      </c>
      <c r="DF5" s="1" t="n">
        <v>4</v>
      </c>
      <c r="DG5" s="1" t="n">
        <v>-0.0061918082510416</v>
      </c>
      <c r="DH5" s="1" t="s">
        <v>6</v>
      </c>
      <c r="DI5" s="1" t="n">
        <v>4</v>
      </c>
      <c r="DJ5" s="1" t="n">
        <v>-0.00406460228718882</v>
      </c>
      <c r="DK5" s="1" t="s">
        <v>7</v>
      </c>
      <c r="DL5" s="1" t="n">
        <v>4</v>
      </c>
      <c r="DM5" s="1" t="n">
        <v>-0.011888749682125</v>
      </c>
      <c r="DN5" s="1" t="s">
        <v>8</v>
      </c>
      <c r="DO5" s="1" t="n">
        <v>4</v>
      </c>
      <c r="DP5" s="1" t="n">
        <v>-0.0103975551720733</v>
      </c>
      <c r="DQ5" s="1" t="s">
        <v>37</v>
      </c>
      <c r="DR5" s="1" t="n">
        <v>4</v>
      </c>
      <c r="DS5" s="1" t="n">
        <v>-0.00913182590597948</v>
      </c>
      <c r="DT5" s="1" t="s">
        <v>9</v>
      </c>
      <c r="DU5" s="1" t="n">
        <v>4</v>
      </c>
      <c r="DV5" s="1" t="n">
        <v>-0.00881460099873342</v>
      </c>
      <c r="DW5" s="1" t="s">
        <v>38</v>
      </c>
      <c r="DX5" s="1" t="n">
        <v>4</v>
      </c>
      <c r="DY5" s="1" t="n">
        <v>-0.00765424694456242</v>
      </c>
      <c r="DZ5" s="1" t="s">
        <v>39</v>
      </c>
      <c r="EA5" s="1" t="n">
        <v>4</v>
      </c>
      <c r="EB5" s="1" t="n">
        <v>-0.00994625557584958</v>
      </c>
      <c r="EC5" s="1" t="s">
        <v>40</v>
      </c>
      <c r="ED5" s="1" t="n">
        <v>4</v>
      </c>
      <c r="EE5" s="1" t="n">
        <v>-0.0104041784218627</v>
      </c>
      <c r="EF5" s="1" t="s">
        <v>41</v>
      </c>
      <c r="EG5" s="1" t="n">
        <v>4</v>
      </c>
      <c r="EH5" s="1" t="n">
        <v>-0.0111862927360451</v>
      </c>
      <c r="EI5" s="1" t="s">
        <v>10</v>
      </c>
      <c r="EJ5" s="1" t="n">
        <v>4</v>
      </c>
      <c r="EK5" s="1" t="n">
        <v>-0.0181934825015763</v>
      </c>
      <c r="EL5" s="1" t="s">
        <v>42</v>
      </c>
      <c r="EM5" s="1" t="n">
        <v>4</v>
      </c>
      <c r="EN5" s="1" t="n">
        <v>-0.00597890861901997</v>
      </c>
      <c r="EO5" s="1" t="s">
        <v>11</v>
      </c>
      <c r="EP5" s="1" t="n">
        <v>4</v>
      </c>
      <c r="EQ5" s="1" t="n">
        <v>-0.00439447113970584</v>
      </c>
      <c r="ER5" s="1" t="s">
        <v>12</v>
      </c>
      <c r="ES5" s="1" t="n">
        <v>4</v>
      </c>
      <c r="ET5" s="1" t="n">
        <v>-0.00380141270046811</v>
      </c>
      <c r="EU5" s="1" t="s">
        <v>43</v>
      </c>
      <c r="EV5" s="1" t="n">
        <v>4</v>
      </c>
      <c r="EW5" s="1" t="n">
        <v>-0.0029000358345186</v>
      </c>
      <c r="EX5" s="1" t="s">
        <v>44</v>
      </c>
      <c r="EY5" s="1" t="n">
        <v>4</v>
      </c>
      <c r="EZ5" s="1" t="n">
        <v>-0.00236662550538299</v>
      </c>
      <c r="FA5" s="1" t="s">
        <v>13</v>
      </c>
      <c r="FB5" s="1" t="n">
        <v>4</v>
      </c>
      <c r="FC5" s="1" t="n">
        <v>-0.00333706367135001</v>
      </c>
      <c r="FD5" s="1" t="s">
        <v>45</v>
      </c>
      <c r="FE5" s="1" t="n">
        <v>4</v>
      </c>
      <c r="FF5" s="1" t="n">
        <v>-0.00281311288372439</v>
      </c>
      <c r="FG5" s="1" t="s">
        <v>46</v>
      </c>
      <c r="FH5" s="1" t="n">
        <v>4</v>
      </c>
      <c r="FI5" s="1" t="n">
        <v>-0.00268723537667602</v>
      </c>
      <c r="FJ5" s="1" t="s">
        <v>47</v>
      </c>
      <c r="FK5" s="1" t="n">
        <v>4</v>
      </c>
      <c r="FL5" s="1" t="n">
        <v>-0.00291660457656892</v>
      </c>
      <c r="FM5" s="1" t="s">
        <v>14</v>
      </c>
      <c r="FN5" s="1" t="n">
        <v>4</v>
      </c>
      <c r="FO5" s="1" t="n">
        <v>-0.00304183239281253</v>
      </c>
      <c r="FP5" s="1" t="s">
        <v>15</v>
      </c>
      <c r="FQ5" s="1" t="n">
        <v>4</v>
      </c>
      <c r="FR5" s="1" t="n">
        <v>-0.00504039566115257</v>
      </c>
    </row>
    <row r="6" customFormat="false" ht="15" hidden="false" customHeight="false" outlineLevel="0" collapsed="false">
      <c r="A6" s="1" t="s">
        <v>3</v>
      </c>
      <c r="B6" s="1" t="n">
        <v>5</v>
      </c>
      <c r="C6" s="1" t="n">
        <v>0.854279554783103</v>
      </c>
      <c r="D6" s="1" t="s">
        <v>4</v>
      </c>
      <c r="E6" s="1" t="n">
        <v>5</v>
      </c>
      <c r="F6" s="1" t="n">
        <v>0.850751953979237</v>
      </c>
      <c r="G6" s="1" t="s">
        <v>5</v>
      </c>
      <c r="H6" s="1" t="n">
        <v>5</v>
      </c>
      <c r="I6" s="1" t="n">
        <v>1.64986357707804</v>
      </c>
      <c r="J6" s="1" t="s">
        <v>6</v>
      </c>
      <c r="K6" s="1" t="n">
        <v>5</v>
      </c>
      <c r="L6" s="1" t="n">
        <v>1.23343480862364</v>
      </c>
      <c r="M6" s="1" t="s">
        <v>7</v>
      </c>
      <c r="N6" s="1" t="n">
        <v>5</v>
      </c>
      <c r="O6" s="1" t="n">
        <v>0.853135826814014</v>
      </c>
      <c r="P6" s="1" t="s">
        <v>8</v>
      </c>
      <c r="Q6" s="1" t="n">
        <v>5</v>
      </c>
      <c r="R6" s="1" t="n">
        <v>1.48695494915072</v>
      </c>
      <c r="S6" s="1" t="s">
        <v>9</v>
      </c>
      <c r="T6" s="1" t="n">
        <v>5</v>
      </c>
      <c r="U6" s="1" t="n">
        <v>0.419938902429175</v>
      </c>
      <c r="V6" s="1" t="s">
        <v>10</v>
      </c>
      <c r="W6" s="1" t="n">
        <v>5</v>
      </c>
      <c r="X6" s="1" t="n">
        <v>3.1018217136322</v>
      </c>
      <c r="Y6" s="1" t="s">
        <v>11</v>
      </c>
      <c r="Z6" s="1" t="n">
        <v>5</v>
      </c>
      <c r="AA6" s="1" t="n">
        <v>1.2609625312761</v>
      </c>
      <c r="AB6" s="1" t="s">
        <v>12</v>
      </c>
      <c r="AC6" s="1" t="n">
        <v>5</v>
      </c>
      <c r="AD6" s="1" t="n">
        <v>1.16277100484013</v>
      </c>
      <c r="AE6" s="1" t="s">
        <v>13</v>
      </c>
      <c r="AF6" s="1" t="n">
        <v>5</v>
      </c>
      <c r="AG6" s="1" t="n">
        <v>1.7631865011128</v>
      </c>
      <c r="AH6" s="1" t="s">
        <v>14</v>
      </c>
      <c r="AI6" s="1" t="n">
        <v>5</v>
      </c>
      <c r="AJ6" s="1" t="n">
        <v>1.38885709925994</v>
      </c>
      <c r="AK6" s="1" t="s">
        <v>15</v>
      </c>
      <c r="AL6" s="1" t="n">
        <v>5</v>
      </c>
      <c r="AM6" s="1" t="n">
        <v>1.09571722412189</v>
      </c>
      <c r="AN6" s="1" t="s">
        <v>16</v>
      </c>
      <c r="AO6" s="1" t="n">
        <v>5</v>
      </c>
      <c r="AP6" s="1" t="n">
        <v>0.890570734928712</v>
      </c>
      <c r="AQ6" s="1" t="s">
        <v>17</v>
      </c>
      <c r="AR6" s="1" t="n">
        <v>5</v>
      </c>
      <c r="AS6" s="1" t="n">
        <v>0.618432414037816</v>
      </c>
      <c r="AT6" s="1" t="s">
        <v>18</v>
      </c>
      <c r="AU6" s="1" t="n">
        <v>5</v>
      </c>
      <c r="AV6" s="1" t="n">
        <v>1.13847953628224</v>
      </c>
      <c r="AW6" s="1" t="s">
        <v>19</v>
      </c>
      <c r="AX6" s="1" t="n">
        <v>5</v>
      </c>
      <c r="AY6" s="1" t="n">
        <v>1.00750884797577</v>
      </c>
      <c r="AZ6" s="1" t="s">
        <v>20</v>
      </c>
      <c r="BA6" s="1" t="n">
        <v>5</v>
      </c>
      <c r="BB6" s="1" t="n">
        <v>1.45853083659218</v>
      </c>
      <c r="BC6" s="1" t="s">
        <v>21</v>
      </c>
      <c r="BD6" s="1" t="n">
        <v>5</v>
      </c>
      <c r="BE6" s="1" t="n">
        <v>1.23462229682188</v>
      </c>
      <c r="BF6" s="1" t="s">
        <v>22</v>
      </c>
      <c r="BG6" s="1" t="n">
        <v>5</v>
      </c>
      <c r="BH6" s="1" t="n">
        <v>0.637390770602032</v>
      </c>
      <c r="BI6" s="1" t="s">
        <v>23</v>
      </c>
      <c r="BJ6" s="1" t="n">
        <v>5</v>
      </c>
      <c r="BK6" s="1" t="n">
        <v>1.07022149709263</v>
      </c>
      <c r="BL6" s="1" t="s">
        <v>24</v>
      </c>
      <c r="BM6" s="1" t="n">
        <v>5</v>
      </c>
      <c r="BN6" s="1" t="n">
        <v>0.885023270008392</v>
      </c>
      <c r="BO6" s="1" t="s">
        <v>25</v>
      </c>
      <c r="BP6" s="1" t="n">
        <v>5</v>
      </c>
      <c r="BQ6" s="1" t="n">
        <v>1.42621056537284</v>
      </c>
      <c r="BR6" s="1" t="s">
        <v>26</v>
      </c>
      <c r="BS6" s="1" t="n">
        <v>5</v>
      </c>
      <c r="BT6" s="1" t="n">
        <v>0.904836523055795</v>
      </c>
      <c r="BU6" s="1" t="s">
        <v>27</v>
      </c>
      <c r="BV6" s="1" t="n">
        <v>5</v>
      </c>
      <c r="BW6" s="1" t="n">
        <v>1.68995077181767</v>
      </c>
      <c r="BX6" s="1" t="s">
        <v>28</v>
      </c>
      <c r="BY6" s="1" t="n">
        <v>5</v>
      </c>
      <c r="BZ6" s="1" t="n">
        <v>2.19593953514759</v>
      </c>
      <c r="CA6" s="1" t="s">
        <v>29</v>
      </c>
      <c r="CB6" s="1" t="n">
        <v>5</v>
      </c>
      <c r="CC6" s="1" t="n">
        <v>1.93914519481011</v>
      </c>
      <c r="CD6" s="1" t="s">
        <v>30</v>
      </c>
      <c r="CE6" s="1" t="n">
        <v>5</v>
      </c>
      <c r="CF6" s="1" t="n">
        <v>1.04659561423123</v>
      </c>
      <c r="CG6" s="1" t="s">
        <v>31</v>
      </c>
      <c r="CH6" s="1" t="n">
        <v>5</v>
      </c>
      <c r="CI6" s="1" t="n">
        <v>-0.00709434694726836</v>
      </c>
      <c r="CJ6" s="1" t="s">
        <v>32</v>
      </c>
      <c r="CK6" s="1" t="n">
        <v>5</v>
      </c>
      <c r="CL6" s="1" t="n">
        <v>-0.00619986982122613</v>
      </c>
      <c r="CM6" s="1" t="s">
        <v>33</v>
      </c>
      <c r="CN6" s="1" t="n">
        <v>5</v>
      </c>
      <c r="CO6" s="1" t="n">
        <v>-0.00567983847212136</v>
      </c>
      <c r="CP6" s="1" t="s">
        <v>34</v>
      </c>
      <c r="CQ6" s="1" t="n">
        <v>5</v>
      </c>
      <c r="CR6" s="1" t="n">
        <v>-0.00617659208972443</v>
      </c>
      <c r="CS6" s="1" t="s">
        <v>3</v>
      </c>
      <c r="CT6" s="1" t="n">
        <v>5</v>
      </c>
      <c r="CU6" s="1" t="n">
        <v>-0.00595989936681334</v>
      </c>
      <c r="CV6" s="1" t="s">
        <v>4</v>
      </c>
      <c r="CW6" s="1" t="n">
        <v>5</v>
      </c>
      <c r="CX6" s="1" t="n">
        <v>-0.00466455576401104</v>
      </c>
      <c r="CY6" s="1" t="s">
        <v>35</v>
      </c>
      <c r="CZ6" s="1" t="n">
        <v>5</v>
      </c>
      <c r="DA6" s="1" t="n">
        <v>-0.00667372809151053</v>
      </c>
      <c r="DB6" s="1" t="s">
        <v>36</v>
      </c>
      <c r="DC6" s="1" t="n">
        <v>5</v>
      </c>
      <c r="DD6" s="1" t="n">
        <v>-0.00610923056182449</v>
      </c>
      <c r="DE6" s="1" t="s">
        <v>5</v>
      </c>
      <c r="DF6" s="1" t="n">
        <v>5</v>
      </c>
      <c r="DG6" s="1" t="n">
        <v>-0.0046001220681943</v>
      </c>
      <c r="DH6" s="1" t="s">
        <v>6</v>
      </c>
      <c r="DI6" s="1" t="n">
        <v>5</v>
      </c>
      <c r="DJ6" s="1" t="n">
        <v>-0.00337908809683127</v>
      </c>
      <c r="DK6" s="1" t="s">
        <v>7</v>
      </c>
      <c r="DL6" s="1" t="n">
        <v>5</v>
      </c>
      <c r="DM6" s="1" t="n">
        <v>-0.0106556226894856</v>
      </c>
      <c r="DN6" s="1" t="s">
        <v>8</v>
      </c>
      <c r="DO6" s="1" t="n">
        <v>5</v>
      </c>
      <c r="DP6" s="1" t="n">
        <v>-0.0086077776082929</v>
      </c>
      <c r="DQ6" s="1" t="s">
        <v>37</v>
      </c>
      <c r="DR6" s="1" t="n">
        <v>5</v>
      </c>
      <c r="DS6" s="1" t="n">
        <v>-0.00810069923944227</v>
      </c>
      <c r="DT6" s="1" t="s">
        <v>9</v>
      </c>
      <c r="DU6" s="1" t="n">
        <v>5</v>
      </c>
      <c r="DV6" s="1" t="n">
        <v>-0.00799082696358007</v>
      </c>
      <c r="DW6" s="1" t="s">
        <v>38</v>
      </c>
      <c r="DX6" s="1" t="n">
        <v>5</v>
      </c>
      <c r="DY6" s="1" t="n">
        <v>-0.00593547341433976</v>
      </c>
      <c r="DZ6" s="1" t="s">
        <v>39</v>
      </c>
      <c r="EA6" s="1" t="n">
        <v>5</v>
      </c>
      <c r="EB6" s="1" t="n">
        <v>-0.00889367251882051</v>
      </c>
      <c r="EC6" s="1" t="s">
        <v>40</v>
      </c>
      <c r="ED6" s="1" t="n">
        <v>5</v>
      </c>
      <c r="EE6" s="1" t="n">
        <v>-0.00901754681777848</v>
      </c>
      <c r="EF6" s="1" t="s">
        <v>41</v>
      </c>
      <c r="EG6" s="1" t="n">
        <v>5</v>
      </c>
      <c r="EH6" s="1" t="n">
        <v>-0.0098170462568019</v>
      </c>
      <c r="EI6" s="1" t="s">
        <v>10</v>
      </c>
      <c r="EJ6" s="1" t="n">
        <v>5</v>
      </c>
      <c r="EK6" s="1" t="n">
        <v>-0.0161163298328236</v>
      </c>
      <c r="EL6" s="1" t="s">
        <v>42</v>
      </c>
      <c r="EM6" s="1" t="n">
        <v>5</v>
      </c>
      <c r="EN6" s="1" t="n">
        <v>-0.00520777665899462</v>
      </c>
      <c r="EO6" s="1" t="s">
        <v>11</v>
      </c>
      <c r="EP6" s="1" t="n">
        <v>5</v>
      </c>
      <c r="EQ6" s="1" t="n">
        <v>-0.00283122833201697</v>
      </c>
      <c r="ER6" s="1" t="s">
        <v>12</v>
      </c>
      <c r="ES6" s="1" t="n">
        <v>5</v>
      </c>
      <c r="ET6" s="1" t="n">
        <v>-0.00233604564617135</v>
      </c>
      <c r="EU6" s="1" t="s">
        <v>43</v>
      </c>
      <c r="EV6" s="1" t="n">
        <v>5</v>
      </c>
      <c r="EW6" s="1" t="n">
        <v>-0.00202589615980615</v>
      </c>
      <c r="EX6" s="1" t="s">
        <v>44</v>
      </c>
      <c r="EY6" s="1" t="n">
        <v>5</v>
      </c>
      <c r="EZ6" s="1" t="n">
        <v>-0.00160407412067546</v>
      </c>
      <c r="FA6" s="1" t="s">
        <v>13</v>
      </c>
      <c r="FB6" s="1" t="n">
        <v>5</v>
      </c>
      <c r="FC6" s="1" t="n">
        <v>-0.00172895146500384</v>
      </c>
      <c r="FD6" s="1" t="s">
        <v>45</v>
      </c>
      <c r="FE6" s="1" t="n">
        <v>5</v>
      </c>
      <c r="FF6" s="1" t="n">
        <v>-0.00143941084448664</v>
      </c>
      <c r="FG6" s="1" t="s">
        <v>46</v>
      </c>
      <c r="FH6" s="1" t="n">
        <v>5</v>
      </c>
      <c r="FI6" s="1" t="n">
        <v>-0.000725621340816716</v>
      </c>
      <c r="FJ6" s="1" t="s">
        <v>47</v>
      </c>
      <c r="FK6" s="1" t="n">
        <v>5</v>
      </c>
      <c r="FL6" s="1" t="n">
        <v>-0.00184183138229388</v>
      </c>
      <c r="FM6" s="1" t="s">
        <v>14</v>
      </c>
      <c r="FN6" s="1" t="n">
        <v>5</v>
      </c>
      <c r="FO6" s="1" t="n">
        <v>-0.00240936567143786</v>
      </c>
      <c r="FP6" s="1" t="s">
        <v>15</v>
      </c>
      <c r="FQ6" s="1" t="n">
        <v>5</v>
      </c>
      <c r="FR6" s="1" t="n">
        <v>-0.00363542203904948</v>
      </c>
    </row>
    <row r="7" customFormat="false" ht="15" hidden="false" customHeight="false" outlineLevel="0" collapsed="false">
      <c r="A7" s="1" t="s">
        <v>3</v>
      </c>
      <c r="B7" s="1" t="n">
        <v>6</v>
      </c>
      <c r="C7" s="1" t="n">
        <v>0.842991346539069</v>
      </c>
      <c r="D7" s="1" t="s">
        <v>4</v>
      </c>
      <c r="E7" s="1" t="n">
        <v>6</v>
      </c>
      <c r="F7" s="1" t="n">
        <v>0.841571388607324</v>
      </c>
      <c r="G7" s="1" t="s">
        <v>5</v>
      </c>
      <c r="H7" s="1" t="n">
        <v>6</v>
      </c>
      <c r="I7" s="1" t="n">
        <v>1.62646361547712</v>
      </c>
      <c r="J7" s="1" t="s">
        <v>6</v>
      </c>
      <c r="K7" s="1" t="n">
        <v>6</v>
      </c>
      <c r="L7" s="1" t="n">
        <v>1.22126671680345</v>
      </c>
      <c r="M7" s="1" t="s">
        <v>7</v>
      </c>
      <c r="N7" s="1" t="n">
        <v>6</v>
      </c>
      <c r="O7" s="1" t="n">
        <v>0.845780195745863</v>
      </c>
      <c r="P7" s="1" t="s">
        <v>8</v>
      </c>
      <c r="Q7" s="1" t="n">
        <v>6</v>
      </c>
      <c r="R7" s="1" t="n">
        <v>1.52287755591334</v>
      </c>
      <c r="S7" s="1" t="s">
        <v>9</v>
      </c>
      <c r="T7" s="1" t="n">
        <v>6</v>
      </c>
      <c r="U7" s="1" t="n">
        <v>0.420014359130862</v>
      </c>
      <c r="V7" s="1" t="s">
        <v>10</v>
      </c>
      <c r="W7" s="1" t="n">
        <v>6</v>
      </c>
      <c r="X7" s="1" t="n">
        <v>3.1684620238065</v>
      </c>
      <c r="Y7" s="1" t="s">
        <v>11</v>
      </c>
      <c r="Z7" s="1" t="n">
        <v>6</v>
      </c>
      <c r="AA7" s="1" t="n">
        <v>1.24646646047424</v>
      </c>
      <c r="AB7" s="1" t="s">
        <v>12</v>
      </c>
      <c r="AC7" s="1" t="n">
        <v>6</v>
      </c>
      <c r="AD7" s="1" t="n">
        <v>1.15179904147631</v>
      </c>
      <c r="AE7" s="1" t="s">
        <v>13</v>
      </c>
      <c r="AF7" s="1" t="n">
        <v>6</v>
      </c>
      <c r="AG7" s="1" t="n">
        <v>1.7466027948976</v>
      </c>
      <c r="AH7" s="1" t="s">
        <v>14</v>
      </c>
      <c r="AI7" s="1" t="n">
        <v>6</v>
      </c>
      <c r="AJ7" s="1" t="n">
        <v>1.37637355650631</v>
      </c>
      <c r="AK7" s="1" t="s">
        <v>15</v>
      </c>
      <c r="AL7" s="1" t="n">
        <v>6</v>
      </c>
      <c r="AM7" s="1" t="n">
        <v>1.08055992903784</v>
      </c>
      <c r="AN7" s="1" t="s">
        <v>16</v>
      </c>
      <c r="AO7" s="1" t="n">
        <v>6</v>
      </c>
      <c r="AP7" s="1" t="n">
        <v>0.88532509681514</v>
      </c>
      <c r="AQ7" s="1" t="s">
        <v>17</v>
      </c>
      <c r="AR7" s="1" t="n">
        <v>6</v>
      </c>
      <c r="AS7" s="1" t="n">
        <v>0.612437798292685</v>
      </c>
      <c r="AT7" s="1" t="s">
        <v>18</v>
      </c>
      <c r="AU7" s="1" t="n">
        <v>6</v>
      </c>
      <c r="AV7" s="1" t="n">
        <v>1.14031844404928</v>
      </c>
      <c r="AW7" s="1" t="s">
        <v>19</v>
      </c>
      <c r="AX7" s="1" t="n">
        <v>6</v>
      </c>
      <c r="AY7" s="1" t="n">
        <v>0.996315045296505</v>
      </c>
      <c r="AZ7" s="1" t="s">
        <v>20</v>
      </c>
      <c r="BA7" s="1" t="n">
        <v>6</v>
      </c>
      <c r="BB7" s="1" t="n">
        <v>1.43155087370011</v>
      </c>
      <c r="BC7" s="1" t="s">
        <v>21</v>
      </c>
      <c r="BD7" s="1" t="n">
        <v>6</v>
      </c>
      <c r="BE7" s="1" t="n">
        <v>1.22264275359949</v>
      </c>
      <c r="BF7" s="1" t="s">
        <v>22</v>
      </c>
      <c r="BG7" s="1" t="n">
        <v>6</v>
      </c>
      <c r="BH7" s="1" t="n">
        <v>0.629291751287631</v>
      </c>
      <c r="BI7" s="1" t="s">
        <v>23</v>
      </c>
      <c r="BJ7" s="1" t="n">
        <v>6</v>
      </c>
      <c r="BK7" s="1" t="n">
        <v>1.05504072659028</v>
      </c>
      <c r="BL7" s="1" t="s">
        <v>24</v>
      </c>
      <c r="BM7" s="1" t="n">
        <v>6</v>
      </c>
      <c r="BN7" s="1" t="n">
        <v>0.876988062842949</v>
      </c>
      <c r="BO7" s="1" t="s">
        <v>25</v>
      </c>
      <c r="BP7" s="1" t="n">
        <v>6</v>
      </c>
      <c r="BQ7" s="1" t="n">
        <v>1.40405955191947</v>
      </c>
      <c r="BR7" s="1" t="s">
        <v>26</v>
      </c>
      <c r="BS7" s="1" t="n">
        <v>6</v>
      </c>
      <c r="BT7" s="1" t="n">
        <v>0.893929955500109</v>
      </c>
      <c r="BU7" s="1" t="s">
        <v>27</v>
      </c>
      <c r="BV7" s="1" t="n">
        <v>6</v>
      </c>
      <c r="BW7" s="1" t="n">
        <v>1.65682434821288</v>
      </c>
      <c r="BX7" s="1" t="s">
        <v>28</v>
      </c>
      <c r="BY7" s="1" t="n">
        <v>6</v>
      </c>
      <c r="BZ7" s="1" t="n">
        <v>2.16529107236363</v>
      </c>
      <c r="CA7" s="1" t="s">
        <v>29</v>
      </c>
      <c r="CB7" s="1" t="n">
        <v>6</v>
      </c>
      <c r="CC7" s="1" t="n">
        <v>1.91719567869717</v>
      </c>
      <c r="CD7" s="1" t="s">
        <v>30</v>
      </c>
      <c r="CE7" s="1" t="n">
        <v>6</v>
      </c>
      <c r="CF7" s="1" t="n">
        <v>1.03497453692006</v>
      </c>
      <c r="CG7" s="1" t="s">
        <v>31</v>
      </c>
      <c r="CH7" s="1" t="n">
        <v>6</v>
      </c>
      <c r="CI7" s="1" t="n">
        <v>-0.00586383880728974</v>
      </c>
      <c r="CJ7" s="1" t="s">
        <v>32</v>
      </c>
      <c r="CK7" s="1" t="n">
        <v>6</v>
      </c>
      <c r="CL7" s="1" t="n">
        <v>-0.00494943015286028</v>
      </c>
      <c r="CM7" s="1" t="s">
        <v>33</v>
      </c>
      <c r="CN7" s="1" t="n">
        <v>6</v>
      </c>
      <c r="CO7" s="1" t="n">
        <v>-0.0050201398478392</v>
      </c>
      <c r="CP7" s="1" t="s">
        <v>34</v>
      </c>
      <c r="CQ7" s="1" t="n">
        <v>6</v>
      </c>
      <c r="CR7" s="1" t="n">
        <v>-0.0058106926845449</v>
      </c>
      <c r="CS7" s="1" t="s">
        <v>3</v>
      </c>
      <c r="CT7" s="1" t="n">
        <v>6</v>
      </c>
      <c r="CU7" s="1" t="n">
        <v>-0.00480481589599779</v>
      </c>
      <c r="CV7" s="1" t="s">
        <v>4</v>
      </c>
      <c r="CW7" s="1" t="n">
        <v>6</v>
      </c>
      <c r="CX7" s="1" t="n">
        <v>-0.00350655039474772</v>
      </c>
      <c r="CY7" s="1" t="s">
        <v>35</v>
      </c>
      <c r="CZ7" s="1" t="n">
        <v>6</v>
      </c>
      <c r="DA7" s="1" t="n">
        <v>-0.00526997896827517</v>
      </c>
      <c r="DB7" s="1" t="s">
        <v>36</v>
      </c>
      <c r="DC7" s="1" t="n">
        <v>6</v>
      </c>
      <c r="DD7" s="1" t="n">
        <v>-0.0052532962999896</v>
      </c>
      <c r="DE7" s="1" t="s">
        <v>5</v>
      </c>
      <c r="DF7" s="1" t="n">
        <v>6</v>
      </c>
      <c r="DG7" s="1" t="n">
        <v>-0.00321189721563016</v>
      </c>
      <c r="DH7" s="1" t="s">
        <v>6</v>
      </c>
      <c r="DI7" s="1" t="n">
        <v>6</v>
      </c>
      <c r="DJ7" s="1" t="n">
        <v>-0.00242661101456349</v>
      </c>
      <c r="DK7" s="1" t="s">
        <v>7</v>
      </c>
      <c r="DL7" s="1" t="n">
        <v>6</v>
      </c>
      <c r="DM7" s="1" t="n">
        <v>-0.00934916960262827</v>
      </c>
      <c r="DN7" s="1" t="s">
        <v>8</v>
      </c>
      <c r="DO7" s="1" t="n">
        <v>6</v>
      </c>
      <c r="DP7" s="1" t="n">
        <v>-0.00672614077826873</v>
      </c>
      <c r="DQ7" s="1" t="s">
        <v>37</v>
      </c>
      <c r="DR7" s="1" t="n">
        <v>6</v>
      </c>
      <c r="DS7" s="1" t="n">
        <v>-0.00696117910663343</v>
      </c>
      <c r="DT7" s="1" t="s">
        <v>9</v>
      </c>
      <c r="DU7" s="1" t="n">
        <v>6</v>
      </c>
      <c r="DV7" s="1" t="n">
        <v>-0.00713149981686415</v>
      </c>
      <c r="DW7" s="1" t="s">
        <v>38</v>
      </c>
      <c r="DX7" s="1" t="n">
        <v>6</v>
      </c>
      <c r="DY7" s="1" t="n">
        <v>-0.0042281815097255</v>
      </c>
      <c r="DZ7" s="1" t="s">
        <v>39</v>
      </c>
      <c r="EA7" s="1" t="n">
        <v>6</v>
      </c>
      <c r="EB7" s="1" t="n">
        <v>-0.00769389961956952</v>
      </c>
      <c r="EC7" s="1" t="s">
        <v>40</v>
      </c>
      <c r="ED7" s="1" t="n">
        <v>6</v>
      </c>
      <c r="EE7" s="1" t="n">
        <v>-0.0074941666508496</v>
      </c>
      <c r="EF7" s="1" t="s">
        <v>41</v>
      </c>
      <c r="EG7" s="1" t="n">
        <v>6</v>
      </c>
      <c r="EH7" s="1" t="n">
        <v>-0.00845258363948813</v>
      </c>
      <c r="EI7" s="1" t="s">
        <v>10</v>
      </c>
      <c r="EJ7" s="1" t="n">
        <v>6</v>
      </c>
      <c r="EK7" s="1" t="n">
        <v>-0.0139389713427528</v>
      </c>
      <c r="EL7" s="1" t="s">
        <v>42</v>
      </c>
      <c r="EM7" s="1" t="n">
        <v>6</v>
      </c>
      <c r="EN7" s="1" t="n">
        <v>-0.00460938779806062</v>
      </c>
      <c r="EO7" s="1" t="s">
        <v>11</v>
      </c>
      <c r="EP7" s="1" t="n">
        <v>6</v>
      </c>
      <c r="EQ7" s="1" t="n">
        <v>-0.00117200917349288</v>
      </c>
      <c r="ER7" s="1" t="s">
        <v>12</v>
      </c>
      <c r="ES7" s="1" t="n">
        <v>6</v>
      </c>
      <c r="ET7" s="1" t="n">
        <v>-0.000829244030647914</v>
      </c>
      <c r="EU7" s="1" t="s">
        <v>43</v>
      </c>
      <c r="EV7" s="1" t="n">
        <v>6</v>
      </c>
      <c r="EW7" s="1" t="n">
        <v>-0.000706046346503093</v>
      </c>
      <c r="EX7" s="1" t="s">
        <v>44</v>
      </c>
      <c r="EY7" s="1" t="n">
        <v>6</v>
      </c>
      <c r="EZ7" s="1" t="n">
        <v>-0.00055016938086052</v>
      </c>
      <c r="FA7" s="1" t="s">
        <v>13</v>
      </c>
      <c r="FB7" s="1" t="n">
        <v>6</v>
      </c>
      <c r="FC7" s="1" t="n">
        <v>3.44088705798209E-005</v>
      </c>
      <c r="FD7" s="1" t="s">
        <v>45</v>
      </c>
      <c r="FE7" s="1" t="n">
        <v>6</v>
      </c>
      <c r="FF7" s="1" t="n">
        <v>8.81464685326785E-005</v>
      </c>
      <c r="FG7" s="1" t="s">
        <v>46</v>
      </c>
      <c r="FH7" s="1" t="n">
        <v>6</v>
      </c>
      <c r="FI7" s="1" t="n">
        <v>0.00152217339961029</v>
      </c>
      <c r="FJ7" s="1" t="s">
        <v>47</v>
      </c>
      <c r="FK7" s="1" t="n">
        <v>6</v>
      </c>
      <c r="FL7" s="1" t="n">
        <v>-0.000457576753962742</v>
      </c>
      <c r="FM7" s="1" t="s">
        <v>14</v>
      </c>
      <c r="FN7" s="1" t="n">
        <v>6</v>
      </c>
      <c r="FO7" s="1" t="n">
        <v>-0.00169097622208088</v>
      </c>
      <c r="FP7" s="1" t="s">
        <v>15</v>
      </c>
      <c r="FQ7" s="1" t="n">
        <v>6</v>
      </c>
      <c r="FR7" s="1" t="n">
        <v>-0.00226746679418551</v>
      </c>
    </row>
    <row r="8" customFormat="false" ht="15" hidden="false" customHeight="false" outlineLevel="0" collapsed="false">
      <c r="A8" s="1" t="s">
        <v>3</v>
      </c>
      <c r="B8" s="1" t="n">
        <v>7</v>
      </c>
      <c r="C8" s="1" t="n">
        <v>0.853981475405142</v>
      </c>
      <c r="D8" s="1" t="s">
        <v>4</v>
      </c>
      <c r="E8" s="1" t="n">
        <v>7</v>
      </c>
      <c r="F8" s="1" t="n">
        <v>0.841413954254421</v>
      </c>
      <c r="G8" s="1" t="s">
        <v>5</v>
      </c>
      <c r="H8" s="1" t="n">
        <v>7</v>
      </c>
      <c r="I8" s="1" t="n">
        <v>1.62022958772787</v>
      </c>
      <c r="J8" s="1" t="s">
        <v>6</v>
      </c>
      <c r="K8" s="1" t="n">
        <v>7</v>
      </c>
      <c r="L8" s="1" t="n">
        <v>1.21735414708635</v>
      </c>
      <c r="M8" s="1" t="s">
        <v>7</v>
      </c>
      <c r="N8" s="1" t="n">
        <v>7</v>
      </c>
      <c r="O8" s="1" t="n">
        <v>0.842659921396474</v>
      </c>
      <c r="P8" s="1" t="s">
        <v>8</v>
      </c>
      <c r="Q8" s="1" t="n">
        <v>7</v>
      </c>
      <c r="R8" s="1" t="n">
        <v>1.56534850019248</v>
      </c>
      <c r="S8" s="1" t="s">
        <v>9</v>
      </c>
      <c r="T8" s="1" t="n">
        <v>7</v>
      </c>
      <c r="U8" s="1" t="n">
        <v>0.422703361590979</v>
      </c>
      <c r="V8" s="1" t="s">
        <v>10</v>
      </c>
      <c r="W8" s="1" t="n">
        <v>7</v>
      </c>
      <c r="X8" s="1" t="n">
        <v>3.23714392471545</v>
      </c>
      <c r="Y8" s="1" t="s">
        <v>11</v>
      </c>
      <c r="Z8" s="1" t="n">
        <v>7</v>
      </c>
      <c r="AA8" s="1" t="n">
        <v>1.26374371625001</v>
      </c>
      <c r="AB8" s="1" t="s">
        <v>12</v>
      </c>
      <c r="AC8" s="1" t="n">
        <v>7</v>
      </c>
      <c r="AD8" s="1" t="n">
        <v>1.15700345787322</v>
      </c>
      <c r="AE8" s="1" t="s">
        <v>13</v>
      </c>
      <c r="AF8" s="1" t="n">
        <v>7</v>
      </c>
      <c r="AG8" s="1" t="n">
        <v>1.74004924062145</v>
      </c>
      <c r="AH8" s="1" t="s">
        <v>14</v>
      </c>
      <c r="AI8" s="1" t="n">
        <v>7</v>
      </c>
      <c r="AJ8" s="1" t="n">
        <v>1.38506924270257</v>
      </c>
      <c r="AK8" s="1" t="s">
        <v>15</v>
      </c>
      <c r="AL8" s="1" t="n">
        <v>7</v>
      </c>
      <c r="AM8" s="1" t="n">
        <v>1.08261989699389</v>
      </c>
      <c r="AN8" s="1" t="s">
        <v>16</v>
      </c>
      <c r="AO8" s="1" t="n">
        <v>7</v>
      </c>
      <c r="AP8" s="1" t="n">
        <v>0.889405348091546</v>
      </c>
      <c r="AQ8" s="1" t="s">
        <v>17</v>
      </c>
      <c r="AR8" s="1" t="n">
        <v>7</v>
      </c>
      <c r="AS8" s="1" t="n">
        <v>0.619306780213166</v>
      </c>
      <c r="AT8" s="1" t="s">
        <v>18</v>
      </c>
      <c r="AU8" s="1" t="n">
        <v>7</v>
      </c>
      <c r="AV8" s="1" t="n">
        <v>1.14263524426033</v>
      </c>
      <c r="AW8" s="1" t="s">
        <v>19</v>
      </c>
      <c r="AX8" s="1" t="n">
        <v>7</v>
      </c>
      <c r="AY8" s="1" t="n">
        <v>1.0030164642204</v>
      </c>
      <c r="AZ8" s="1" t="s">
        <v>20</v>
      </c>
      <c r="BA8" s="1" t="n">
        <v>7</v>
      </c>
      <c r="BB8" s="1" t="n">
        <v>1.44186131002336</v>
      </c>
      <c r="BC8" s="1" t="s">
        <v>21</v>
      </c>
      <c r="BD8" s="1" t="n">
        <v>7</v>
      </c>
      <c r="BE8" s="1" t="n">
        <v>1.22039023131951</v>
      </c>
      <c r="BF8" s="1" t="s">
        <v>22</v>
      </c>
      <c r="BG8" s="1" t="n">
        <v>7</v>
      </c>
      <c r="BH8" s="1" t="n">
        <v>0.628699649070443</v>
      </c>
      <c r="BI8" s="1" t="s">
        <v>23</v>
      </c>
      <c r="BJ8" s="1" t="n">
        <v>7</v>
      </c>
      <c r="BK8" s="1" t="n">
        <v>1.05420511348641</v>
      </c>
      <c r="BL8" s="1" t="s">
        <v>24</v>
      </c>
      <c r="BM8" s="1" t="n">
        <v>7</v>
      </c>
      <c r="BN8" s="1" t="n">
        <v>0.870068520274517</v>
      </c>
      <c r="BO8" s="1" t="s">
        <v>25</v>
      </c>
      <c r="BP8" s="1" t="n">
        <v>7</v>
      </c>
      <c r="BQ8" s="1" t="n">
        <v>1.40652521609262</v>
      </c>
      <c r="BR8" s="1" t="s">
        <v>26</v>
      </c>
      <c r="BS8" s="1" t="n">
        <v>7</v>
      </c>
      <c r="BT8" s="1" t="n">
        <v>0.886835162413098</v>
      </c>
      <c r="BU8" s="1" t="s">
        <v>27</v>
      </c>
      <c r="BV8" s="1" t="n">
        <v>7</v>
      </c>
      <c r="BW8" s="1" t="n">
        <v>1.66598399996809</v>
      </c>
      <c r="BX8" s="1" t="s">
        <v>28</v>
      </c>
      <c r="BY8" s="1" t="n">
        <v>7</v>
      </c>
      <c r="BZ8" s="1" t="n">
        <v>2.16718377796428</v>
      </c>
      <c r="CA8" s="1" t="s">
        <v>29</v>
      </c>
      <c r="CB8" s="1" t="n">
        <v>7</v>
      </c>
      <c r="CC8" s="1" t="n">
        <v>1.91322833300403</v>
      </c>
      <c r="CD8" s="1" t="s">
        <v>30</v>
      </c>
      <c r="CE8" s="1" t="n">
        <v>7</v>
      </c>
      <c r="CF8" s="1" t="n">
        <v>1.03234879613914</v>
      </c>
      <c r="CG8" s="1" t="s">
        <v>31</v>
      </c>
      <c r="CH8" s="1" t="n">
        <v>7</v>
      </c>
      <c r="CI8" s="1" t="n">
        <v>-0.00453270362510039</v>
      </c>
      <c r="CJ8" s="1" t="s">
        <v>32</v>
      </c>
      <c r="CK8" s="1" t="n">
        <v>7</v>
      </c>
      <c r="CL8" s="1" t="n">
        <v>-0.00380005892486653</v>
      </c>
      <c r="CM8" s="1" t="s">
        <v>33</v>
      </c>
      <c r="CN8" s="1" t="n">
        <v>7</v>
      </c>
      <c r="CO8" s="1" t="n">
        <v>-0.00422353442823117</v>
      </c>
      <c r="CP8" s="1" t="s">
        <v>34</v>
      </c>
      <c r="CQ8" s="1" t="n">
        <v>7</v>
      </c>
      <c r="CR8" s="1" t="n">
        <v>-0.00529478932064847</v>
      </c>
      <c r="CS8" s="1" t="s">
        <v>3</v>
      </c>
      <c r="CT8" s="1" t="n">
        <v>7</v>
      </c>
      <c r="CU8" s="1" t="n">
        <v>-0.00356545230361445</v>
      </c>
      <c r="CV8" s="1" t="s">
        <v>4</v>
      </c>
      <c r="CW8" s="1" t="n">
        <v>7</v>
      </c>
      <c r="CX8" s="1" t="n">
        <v>-0.00246153108643398</v>
      </c>
      <c r="CY8" s="1" t="s">
        <v>35</v>
      </c>
      <c r="CZ8" s="1" t="n">
        <v>7</v>
      </c>
      <c r="DA8" s="1" t="n">
        <v>-0.00393423191024492</v>
      </c>
      <c r="DB8" s="1" t="s">
        <v>36</v>
      </c>
      <c r="DC8" s="1" t="n">
        <v>7</v>
      </c>
      <c r="DD8" s="1" t="n">
        <v>-0.00426967268855837</v>
      </c>
      <c r="DE8" s="1" t="s">
        <v>5</v>
      </c>
      <c r="DF8" s="1" t="n">
        <v>7</v>
      </c>
      <c r="DG8" s="1" t="n">
        <v>-0.00204212066543592</v>
      </c>
      <c r="DH8" s="1" t="s">
        <v>6</v>
      </c>
      <c r="DI8" s="1" t="n">
        <v>7</v>
      </c>
      <c r="DJ8" s="1" t="n">
        <v>-0.00128873904042605</v>
      </c>
      <c r="DK8" s="1" t="s">
        <v>7</v>
      </c>
      <c r="DL8" s="1" t="n">
        <v>7</v>
      </c>
      <c r="DM8" s="1" t="n">
        <v>-0.00800206155674945</v>
      </c>
      <c r="DN8" s="1" t="s">
        <v>8</v>
      </c>
      <c r="DO8" s="1" t="n">
        <v>7</v>
      </c>
      <c r="DP8" s="1" t="n">
        <v>-0.00477792478417716</v>
      </c>
      <c r="DQ8" s="1" t="s">
        <v>37</v>
      </c>
      <c r="DR8" s="1" t="n">
        <v>7</v>
      </c>
      <c r="DS8" s="1" t="n">
        <v>-0.00572617305852082</v>
      </c>
      <c r="DT8" s="1" t="s">
        <v>9</v>
      </c>
      <c r="DU8" s="1" t="n">
        <v>7</v>
      </c>
      <c r="DV8" s="1" t="n">
        <v>-0.00623026683854676</v>
      </c>
      <c r="DW8" s="1" t="s">
        <v>38</v>
      </c>
      <c r="DX8" s="1" t="n">
        <v>7</v>
      </c>
      <c r="DY8" s="1" t="n">
        <v>-0.00262935318369575</v>
      </c>
      <c r="DZ8" s="1" t="s">
        <v>39</v>
      </c>
      <c r="EA8" s="1" t="n">
        <v>7</v>
      </c>
      <c r="EB8" s="1" t="n">
        <v>-0.00637657521002487</v>
      </c>
      <c r="EC8" s="1" t="s">
        <v>40</v>
      </c>
      <c r="ED8" s="1" t="n">
        <v>7</v>
      </c>
      <c r="EE8" s="1" t="n">
        <v>-0.0058874535249083</v>
      </c>
      <c r="EF8" s="1" t="s">
        <v>41</v>
      </c>
      <c r="EG8" s="1" t="n">
        <v>7</v>
      </c>
      <c r="EH8" s="1" t="n">
        <v>-0.00713600957441168</v>
      </c>
      <c r="EI8" s="1" t="s">
        <v>10</v>
      </c>
      <c r="EJ8" s="1" t="n">
        <v>7</v>
      </c>
      <c r="EK8" s="1" t="n">
        <v>-0.011688375439257</v>
      </c>
      <c r="EL8" s="1" t="s">
        <v>42</v>
      </c>
      <c r="EM8" s="1" t="n">
        <v>7</v>
      </c>
      <c r="EN8" s="1" t="n">
        <v>-0.00416700537694145</v>
      </c>
      <c r="EO8" s="1" t="s">
        <v>11</v>
      </c>
      <c r="EP8" s="1" t="n">
        <v>7</v>
      </c>
      <c r="EQ8" s="1" t="n">
        <v>0.000732125213752369</v>
      </c>
      <c r="ER8" s="1" t="s">
        <v>12</v>
      </c>
      <c r="ES8" s="1" t="n">
        <v>7</v>
      </c>
      <c r="ET8" s="1" t="n">
        <v>0.00083561021573239</v>
      </c>
      <c r="EU8" s="1" t="s">
        <v>43</v>
      </c>
      <c r="EV8" s="1" t="n">
        <v>7</v>
      </c>
      <c r="EW8" s="1" t="n">
        <v>0.00120718432532475</v>
      </c>
      <c r="EX8" s="1" t="s">
        <v>44</v>
      </c>
      <c r="EY8" s="1" t="n">
        <v>7</v>
      </c>
      <c r="EZ8" s="1" t="n">
        <v>0.000998112620971296</v>
      </c>
      <c r="FA8" s="1" t="s">
        <v>13</v>
      </c>
      <c r="FB8" s="1" t="n">
        <v>7</v>
      </c>
      <c r="FC8" s="1" t="n">
        <v>0.00216123991563839</v>
      </c>
      <c r="FD8" s="1" t="s">
        <v>45</v>
      </c>
      <c r="FE8" s="1" t="n">
        <v>7</v>
      </c>
      <c r="FF8" s="1" t="n">
        <v>0.00189124907125421</v>
      </c>
      <c r="FG8" s="1" t="s">
        <v>46</v>
      </c>
      <c r="FH8" s="1" t="n">
        <v>7</v>
      </c>
      <c r="FI8" s="1" t="n">
        <v>0.00429285483786043</v>
      </c>
      <c r="FJ8" s="1" t="s">
        <v>47</v>
      </c>
      <c r="FK8" s="1" t="n">
        <v>7</v>
      </c>
      <c r="FL8" s="1" t="n">
        <v>0.0014306702463965</v>
      </c>
      <c r="FM8" s="1" t="s">
        <v>14</v>
      </c>
      <c r="FN8" s="1" t="n">
        <v>7</v>
      </c>
      <c r="FO8" s="1" t="n">
        <v>-0.000898210148847453</v>
      </c>
      <c r="FP8" s="1" t="s">
        <v>15</v>
      </c>
      <c r="FQ8" s="1" t="n">
        <v>7</v>
      </c>
      <c r="FR8" s="1" t="n">
        <v>-0.000903010909843471</v>
      </c>
    </row>
    <row r="9" customFormat="false" ht="15" hidden="false" customHeight="false" outlineLevel="0" collapsed="false">
      <c r="A9" s="1" t="s">
        <v>3</v>
      </c>
      <c r="B9" s="1" t="n">
        <v>8</v>
      </c>
      <c r="C9" s="1" t="n">
        <v>0.857477471522953</v>
      </c>
      <c r="D9" s="1" t="s">
        <v>4</v>
      </c>
      <c r="E9" s="1" t="n">
        <v>8</v>
      </c>
      <c r="F9" s="1" t="n">
        <v>0.831643708732287</v>
      </c>
      <c r="G9" s="1" t="s">
        <v>5</v>
      </c>
      <c r="H9" s="1" t="n">
        <v>8</v>
      </c>
      <c r="I9" s="1" t="n">
        <v>1.62525779875288</v>
      </c>
      <c r="J9" s="1" t="s">
        <v>6</v>
      </c>
      <c r="K9" s="1" t="n">
        <v>8</v>
      </c>
      <c r="L9" s="1" t="n">
        <v>1.2184524612998</v>
      </c>
      <c r="M9" s="1" t="s">
        <v>7</v>
      </c>
      <c r="N9" s="1" t="n">
        <v>8</v>
      </c>
      <c r="O9" s="1" t="n">
        <v>0.848059267606075</v>
      </c>
      <c r="P9" s="1" t="s">
        <v>8</v>
      </c>
      <c r="Q9" s="1" t="n">
        <v>8</v>
      </c>
      <c r="R9" s="1" t="n">
        <v>1.6149685788047</v>
      </c>
      <c r="S9" s="1" t="s">
        <v>9</v>
      </c>
      <c r="T9" s="1" t="n">
        <v>8</v>
      </c>
      <c r="U9" s="1" t="n">
        <v>0.422664235893808</v>
      </c>
      <c r="V9" s="1" t="s">
        <v>10</v>
      </c>
      <c r="W9" s="1" t="n">
        <v>8</v>
      </c>
      <c r="X9" s="1" t="n">
        <v>3.32806831868402</v>
      </c>
      <c r="Y9" s="1" t="s">
        <v>11</v>
      </c>
      <c r="Z9" s="1" t="n">
        <v>8</v>
      </c>
      <c r="AA9" s="1" t="n">
        <v>1.27075560012159</v>
      </c>
      <c r="AB9" s="1" t="s">
        <v>12</v>
      </c>
      <c r="AC9" s="1" t="n">
        <v>8</v>
      </c>
      <c r="AD9" s="1" t="n">
        <v>1.15331260044009</v>
      </c>
      <c r="AE9" s="1" t="s">
        <v>13</v>
      </c>
      <c r="AF9" s="1" t="n">
        <v>8</v>
      </c>
      <c r="AG9" s="1" t="n">
        <v>1.72757559573765</v>
      </c>
      <c r="AH9" s="1" t="s">
        <v>14</v>
      </c>
      <c r="AI9" s="1" t="n">
        <v>8</v>
      </c>
      <c r="AJ9" s="1" t="n">
        <v>1.39072290594378</v>
      </c>
      <c r="AK9" s="1" t="s">
        <v>15</v>
      </c>
      <c r="AL9" s="1" t="n">
        <v>8</v>
      </c>
      <c r="AM9" s="1" t="n">
        <v>1.07945711790985</v>
      </c>
      <c r="AN9" s="1" t="s">
        <v>16</v>
      </c>
      <c r="AO9" s="1" t="n">
        <v>8</v>
      </c>
      <c r="AP9" s="1" t="n">
        <v>0.895441884226503</v>
      </c>
      <c r="AQ9" s="1" t="s">
        <v>17</v>
      </c>
      <c r="AR9" s="1" t="n">
        <v>8</v>
      </c>
      <c r="AS9" s="1" t="n">
        <v>0.618297989321106</v>
      </c>
      <c r="AT9" s="1" t="s">
        <v>18</v>
      </c>
      <c r="AU9" s="1" t="n">
        <v>8</v>
      </c>
      <c r="AV9" s="1" t="n">
        <v>1.15002348007612</v>
      </c>
      <c r="AW9" s="1" t="s">
        <v>19</v>
      </c>
      <c r="AX9" s="1" t="n">
        <v>8</v>
      </c>
      <c r="AY9" s="1" t="n">
        <v>1.00506916597555</v>
      </c>
      <c r="AZ9" s="1" t="s">
        <v>20</v>
      </c>
      <c r="BA9" s="1" t="n">
        <v>8</v>
      </c>
      <c r="BB9" s="1" t="n">
        <v>1.44798649719684</v>
      </c>
      <c r="BC9" s="1" t="s">
        <v>21</v>
      </c>
      <c r="BD9" s="1" t="n">
        <v>8</v>
      </c>
      <c r="BE9" s="1" t="n">
        <v>1.2260890521362</v>
      </c>
      <c r="BF9" s="1" t="s">
        <v>22</v>
      </c>
      <c r="BG9" s="1" t="n">
        <v>8</v>
      </c>
      <c r="BH9" s="1" t="n">
        <v>0.633428734824935</v>
      </c>
      <c r="BI9" s="1" t="s">
        <v>23</v>
      </c>
      <c r="BJ9" s="1" t="n">
        <v>8</v>
      </c>
      <c r="BK9" s="1" t="n">
        <v>1.05955182631768</v>
      </c>
      <c r="BL9" s="1" t="s">
        <v>24</v>
      </c>
      <c r="BM9" s="1" t="n">
        <v>8</v>
      </c>
      <c r="BN9" s="1" t="n">
        <v>0.867737280818077</v>
      </c>
      <c r="BO9" s="1" t="s">
        <v>25</v>
      </c>
      <c r="BP9" s="1" t="n">
        <v>8</v>
      </c>
      <c r="BQ9" s="1" t="n">
        <v>1.4023778921925</v>
      </c>
      <c r="BR9" s="1" t="s">
        <v>26</v>
      </c>
      <c r="BS9" s="1" t="n">
        <v>8</v>
      </c>
      <c r="BT9" s="1" t="n">
        <v>0.885270134526257</v>
      </c>
      <c r="BU9" s="1" t="s">
        <v>27</v>
      </c>
      <c r="BV9" s="1" t="n">
        <v>8</v>
      </c>
      <c r="BW9" s="1" t="n">
        <v>1.67189500097488</v>
      </c>
      <c r="BX9" s="1" t="s">
        <v>28</v>
      </c>
      <c r="BY9" s="1" t="n">
        <v>8</v>
      </c>
      <c r="BZ9" s="1" t="n">
        <v>2.16614834433557</v>
      </c>
      <c r="CA9" s="1" t="s">
        <v>29</v>
      </c>
      <c r="CB9" s="1" t="n">
        <v>8</v>
      </c>
      <c r="CC9" s="1" t="n">
        <v>1.91644968207111</v>
      </c>
      <c r="CD9" s="1" t="s">
        <v>30</v>
      </c>
      <c r="CE9" s="1" t="n">
        <v>8</v>
      </c>
      <c r="CF9" s="1" t="n">
        <v>1.02327519127702</v>
      </c>
      <c r="CG9" s="1" t="s">
        <v>31</v>
      </c>
      <c r="CH9" s="1" t="n">
        <v>8</v>
      </c>
      <c r="CI9" s="1" t="n">
        <v>-0.00314805923636613</v>
      </c>
      <c r="CJ9" s="1" t="s">
        <v>32</v>
      </c>
      <c r="CK9" s="1" t="n">
        <v>8</v>
      </c>
      <c r="CL9" s="1" t="n">
        <v>-0.00272060124578524</v>
      </c>
      <c r="CM9" s="1" t="s">
        <v>33</v>
      </c>
      <c r="CN9" s="1" t="n">
        <v>8</v>
      </c>
      <c r="CO9" s="1" t="n">
        <v>-0.00332348819559988</v>
      </c>
      <c r="CP9" s="1" t="s">
        <v>34</v>
      </c>
      <c r="CQ9" s="1" t="n">
        <v>8</v>
      </c>
      <c r="CR9" s="1" t="n">
        <v>-0.00464768316099567</v>
      </c>
      <c r="CS9" s="1" t="s">
        <v>3</v>
      </c>
      <c r="CT9" s="1" t="n">
        <v>8</v>
      </c>
      <c r="CU9" s="1" t="n">
        <v>-0.00226803332377353</v>
      </c>
      <c r="CV9" s="1" t="s">
        <v>4</v>
      </c>
      <c r="CW9" s="1" t="n">
        <v>8</v>
      </c>
      <c r="CX9" s="1" t="n">
        <v>-0.00154971342956112</v>
      </c>
      <c r="CY9" s="1" t="s">
        <v>35</v>
      </c>
      <c r="CZ9" s="1" t="n">
        <v>8</v>
      </c>
      <c r="DA9" s="1" t="n">
        <v>-0.00271579505966759</v>
      </c>
      <c r="DB9" s="1" t="s">
        <v>36</v>
      </c>
      <c r="DC9" s="1" t="n">
        <v>8</v>
      </c>
      <c r="DD9" s="1" t="n">
        <v>-0.00322640609076987</v>
      </c>
      <c r="DE9" s="1" t="s">
        <v>5</v>
      </c>
      <c r="DF9" s="1" t="n">
        <v>8</v>
      </c>
      <c r="DG9" s="1" t="n">
        <v>-0.00108148541879166</v>
      </c>
      <c r="DH9" s="1" t="s">
        <v>6</v>
      </c>
      <c r="DI9" s="1" t="n">
        <v>8</v>
      </c>
      <c r="DJ9" s="1" t="n">
        <v>-0.000263889521896061</v>
      </c>
      <c r="DK9" s="1" t="s">
        <v>7</v>
      </c>
      <c r="DL9" s="1" t="n">
        <v>8</v>
      </c>
      <c r="DM9" s="1" t="n">
        <v>-0.00671456260667247</v>
      </c>
      <c r="DN9" s="1" t="s">
        <v>8</v>
      </c>
      <c r="DO9" s="1" t="n">
        <v>8</v>
      </c>
      <c r="DP9" s="1" t="n">
        <v>-0.00290047039226832</v>
      </c>
      <c r="DQ9" s="1" t="s">
        <v>37</v>
      </c>
      <c r="DR9" s="1" t="n">
        <v>8</v>
      </c>
      <c r="DS9" s="1" t="n">
        <v>-0.00443503453296879</v>
      </c>
      <c r="DT9" s="1" t="s">
        <v>9</v>
      </c>
      <c r="DU9" s="1" t="n">
        <v>8</v>
      </c>
      <c r="DV9" s="1" t="n">
        <v>-0.00527494571456155</v>
      </c>
      <c r="DW9" s="1" t="s">
        <v>38</v>
      </c>
      <c r="DX9" s="1" t="n">
        <v>8</v>
      </c>
      <c r="DY9" s="1" t="n">
        <v>-0.00128106424932774</v>
      </c>
      <c r="DZ9" s="1" t="s">
        <v>39</v>
      </c>
      <c r="EA9" s="1" t="n">
        <v>8</v>
      </c>
      <c r="EB9" s="1" t="n">
        <v>-0.00502772765189022</v>
      </c>
      <c r="EC9" s="1" t="s">
        <v>40</v>
      </c>
      <c r="ED9" s="1" t="n">
        <v>8</v>
      </c>
      <c r="EE9" s="1" t="n">
        <v>-0.00434062705557128</v>
      </c>
      <c r="EF9" s="1" t="s">
        <v>41</v>
      </c>
      <c r="EG9" s="1" t="n">
        <v>8</v>
      </c>
      <c r="EH9" s="1" t="n">
        <v>-0.00594737201991577</v>
      </c>
      <c r="EI9" s="1" t="s">
        <v>10</v>
      </c>
      <c r="EJ9" s="1" t="n">
        <v>8</v>
      </c>
      <c r="EK9" s="1" t="n">
        <v>-0.00945990980687727</v>
      </c>
      <c r="EL9" s="1" t="s">
        <v>42</v>
      </c>
      <c r="EM9" s="1" t="n">
        <v>8</v>
      </c>
      <c r="EN9" s="1" t="n">
        <v>-0.00379387145232675</v>
      </c>
      <c r="EO9" s="1" t="s">
        <v>11</v>
      </c>
      <c r="EP9" s="1" t="n">
        <v>8</v>
      </c>
      <c r="EQ9" s="1" t="n">
        <v>0.0031318878329085</v>
      </c>
      <c r="ER9" s="1" t="s">
        <v>12</v>
      </c>
      <c r="ES9" s="1" t="n">
        <v>8</v>
      </c>
      <c r="ET9" s="1" t="n">
        <v>0.00283754195928835</v>
      </c>
      <c r="EU9" s="1" t="s">
        <v>43</v>
      </c>
      <c r="EV9" s="1" t="n">
        <v>8</v>
      </c>
      <c r="EW9" s="1" t="n">
        <v>0.00386630408085544</v>
      </c>
      <c r="EX9" s="1" t="s">
        <v>44</v>
      </c>
      <c r="EY9" s="1" t="n">
        <v>8</v>
      </c>
      <c r="EZ9" s="1" t="n">
        <v>0.00329290461000911</v>
      </c>
      <c r="FA9" s="1" t="s">
        <v>13</v>
      </c>
      <c r="FB9" s="1" t="n">
        <v>8</v>
      </c>
      <c r="FC9" s="1" t="n">
        <v>0.00505280973815317</v>
      </c>
      <c r="FD9" s="1" t="s">
        <v>45</v>
      </c>
      <c r="FE9" s="1" t="n">
        <v>8</v>
      </c>
      <c r="FF9" s="1" t="n">
        <v>0.0041984261323589</v>
      </c>
      <c r="FG9" s="1" t="s">
        <v>46</v>
      </c>
      <c r="FH9" s="1" t="n">
        <v>8</v>
      </c>
      <c r="FI9" s="1" t="n">
        <v>0.00799189302087342</v>
      </c>
      <c r="FJ9" s="1" t="s">
        <v>47</v>
      </c>
      <c r="FK9" s="1" t="n">
        <v>8</v>
      </c>
      <c r="FL9" s="1" t="n">
        <v>0.00413013582068225</v>
      </c>
      <c r="FM9" s="1" t="s">
        <v>14</v>
      </c>
      <c r="FN9" s="1" t="n">
        <v>8</v>
      </c>
      <c r="FO9" s="1" t="n">
        <v>-5.28682539513898E-005</v>
      </c>
      <c r="FP9" s="1" t="s">
        <v>15</v>
      </c>
      <c r="FQ9" s="1" t="n">
        <v>8</v>
      </c>
      <c r="FR9" s="1" t="n">
        <v>0.000491935962222612</v>
      </c>
    </row>
    <row r="10" customFormat="false" ht="15" hidden="false" customHeight="false" outlineLevel="0" collapsed="false">
      <c r="A10" s="1" t="s">
        <v>3</v>
      </c>
      <c r="B10" s="1" t="n">
        <v>9</v>
      </c>
      <c r="C10" s="1" t="n">
        <v>0.867049039803608</v>
      </c>
      <c r="D10" s="1" t="s">
        <v>4</v>
      </c>
      <c r="E10" s="1" t="n">
        <v>9</v>
      </c>
      <c r="F10" s="1" t="n">
        <v>0.833181721256796</v>
      </c>
      <c r="G10" s="1" t="s">
        <v>5</v>
      </c>
      <c r="H10" s="1" t="n">
        <v>9</v>
      </c>
      <c r="I10" s="1" t="n">
        <v>1.63100718021753</v>
      </c>
      <c r="J10" s="1" t="s">
        <v>6</v>
      </c>
      <c r="K10" s="1" t="n">
        <v>9</v>
      </c>
      <c r="L10" s="1" t="n">
        <v>1.21387475473079</v>
      </c>
      <c r="M10" s="1" t="s">
        <v>7</v>
      </c>
      <c r="N10" s="1" t="n">
        <v>9</v>
      </c>
      <c r="O10" s="1" t="n">
        <v>0.853606732526394</v>
      </c>
      <c r="P10" s="1" t="s">
        <v>8</v>
      </c>
      <c r="Q10" s="1" t="n">
        <v>9</v>
      </c>
      <c r="R10" s="1" t="n">
        <v>1.62895357018726</v>
      </c>
      <c r="S10" s="1" t="s">
        <v>9</v>
      </c>
      <c r="T10" s="1" t="n">
        <v>9</v>
      </c>
      <c r="U10" s="1" t="n">
        <v>0.424723225707432</v>
      </c>
      <c r="V10" s="1" t="s">
        <v>10</v>
      </c>
      <c r="W10" s="1" t="n">
        <v>9</v>
      </c>
      <c r="X10" s="1" t="n">
        <v>3.41679589791286</v>
      </c>
      <c r="Y10" s="1" t="s">
        <v>11</v>
      </c>
      <c r="Z10" s="1" t="n">
        <v>9</v>
      </c>
      <c r="AA10" s="1" t="n">
        <v>1.26581458350742</v>
      </c>
      <c r="AB10" s="1" t="s">
        <v>12</v>
      </c>
      <c r="AC10" s="1" t="n">
        <v>9</v>
      </c>
      <c r="AD10" s="1" t="n">
        <v>1.15712130074684</v>
      </c>
      <c r="AE10" s="1" t="s">
        <v>13</v>
      </c>
      <c r="AF10" s="1" t="n">
        <v>9</v>
      </c>
      <c r="AG10" s="1" t="n">
        <v>1.72954715824938</v>
      </c>
      <c r="AH10" s="1" t="s">
        <v>14</v>
      </c>
      <c r="AI10" s="1" t="n">
        <v>9</v>
      </c>
      <c r="AJ10" s="1" t="n">
        <v>1.39582489685488</v>
      </c>
      <c r="AK10" s="1" t="s">
        <v>15</v>
      </c>
      <c r="AL10" s="1" t="n">
        <v>9</v>
      </c>
      <c r="AM10" s="1" t="n">
        <v>1.08077956647423</v>
      </c>
      <c r="AN10" s="1" t="s">
        <v>16</v>
      </c>
      <c r="AO10" s="1" t="n">
        <v>9</v>
      </c>
      <c r="AP10" s="1" t="n">
        <v>0.889969876007871</v>
      </c>
      <c r="AQ10" s="1" t="s">
        <v>17</v>
      </c>
      <c r="AR10" s="1" t="n">
        <v>9</v>
      </c>
      <c r="AS10" s="1" t="n">
        <v>0.620877490641739</v>
      </c>
      <c r="AT10" s="1" t="s">
        <v>18</v>
      </c>
      <c r="AU10" s="1" t="n">
        <v>9</v>
      </c>
      <c r="AV10" s="1" t="n">
        <v>1.14599353326751</v>
      </c>
      <c r="AW10" s="1" t="s">
        <v>19</v>
      </c>
      <c r="AX10" s="1" t="n">
        <v>9</v>
      </c>
      <c r="AY10" s="1" t="n">
        <v>1.01570135187668</v>
      </c>
      <c r="AZ10" s="1" t="s">
        <v>20</v>
      </c>
      <c r="BA10" s="1" t="n">
        <v>9</v>
      </c>
      <c r="BB10" s="1" t="n">
        <v>1.45630629723099</v>
      </c>
      <c r="BC10" s="1" t="s">
        <v>21</v>
      </c>
      <c r="BD10" s="1" t="n">
        <v>9</v>
      </c>
      <c r="BE10" s="1" t="n">
        <v>1.2247084739646</v>
      </c>
      <c r="BF10" s="1" t="s">
        <v>22</v>
      </c>
      <c r="BG10" s="1" t="n">
        <v>9</v>
      </c>
      <c r="BH10" s="1" t="n">
        <v>0.636650083892016</v>
      </c>
      <c r="BI10" s="1" t="s">
        <v>23</v>
      </c>
      <c r="BJ10" s="1" t="n">
        <v>9</v>
      </c>
      <c r="BK10" s="1" t="n">
        <v>1.05214589078173</v>
      </c>
      <c r="BL10" s="1" t="s">
        <v>24</v>
      </c>
      <c r="BM10" s="1" t="n">
        <v>9</v>
      </c>
      <c r="BN10" s="1" t="n">
        <v>0.866457311582054</v>
      </c>
      <c r="BO10" s="1" t="s">
        <v>25</v>
      </c>
      <c r="BP10" s="1" t="n">
        <v>9</v>
      </c>
      <c r="BQ10" s="1" t="n">
        <v>1.40689020295338</v>
      </c>
      <c r="BR10" s="1" t="s">
        <v>26</v>
      </c>
      <c r="BS10" s="1" t="n">
        <v>9</v>
      </c>
      <c r="BT10" s="1" t="n">
        <v>0.892170230691632</v>
      </c>
      <c r="BU10" s="1" t="s">
        <v>27</v>
      </c>
      <c r="BV10" s="1" t="n">
        <v>9</v>
      </c>
      <c r="BW10" s="1" t="n">
        <v>1.68362184187697</v>
      </c>
      <c r="BX10" s="1" t="s">
        <v>28</v>
      </c>
      <c r="BY10" s="1" t="n">
        <v>9</v>
      </c>
      <c r="BZ10" s="1" t="n">
        <v>2.17359526869712</v>
      </c>
      <c r="CA10" s="1" t="s">
        <v>29</v>
      </c>
      <c r="CB10" s="1" t="n">
        <v>9</v>
      </c>
      <c r="CC10" s="1" t="n">
        <v>1.93640378762833</v>
      </c>
      <c r="CD10" s="1" t="s">
        <v>30</v>
      </c>
      <c r="CE10" s="1" t="n">
        <v>9</v>
      </c>
      <c r="CF10" s="1" t="n">
        <v>1.02907452787288</v>
      </c>
      <c r="CG10" s="1" t="s">
        <v>31</v>
      </c>
      <c r="CH10" s="1" t="n">
        <v>9</v>
      </c>
      <c r="CI10" s="1" t="n">
        <v>-0.00174286421421852</v>
      </c>
      <c r="CJ10" s="1" t="s">
        <v>32</v>
      </c>
      <c r="CK10" s="1" t="n">
        <v>9</v>
      </c>
      <c r="CL10" s="1" t="n">
        <v>-0.00165404210243681</v>
      </c>
      <c r="CM10" s="1" t="s">
        <v>33</v>
      </c>
      <c r="CN10" s="1" t="n">
        <v>9</v>
      </c>
      <c r="CO10" s="1" t="n">
        <v>-0.00231615453374178</v>
      </c>
      <c r="CP10" s="1" t="s">
        <v>34</v>
      </c>
      <c r="CQ10" s="1" t="n">
        <v>9</v>
      </c>
      <c r="CR10" s="1" t="n">
        <v>-0.00387876691234825</v>
      </c>
      <c r="CS10" s="1" t="s">
        <v>3</v>
      </c>
      <c r="CT10" s="1" t="n">
        <v>9</v>
      </c>
      <c r="CU10" s="1" t="n">
        <v>-0.000936501366089351</v>
      </c>
      <c r="CV10" s="1" t="s">
        <v>4</v>
      </c>
      <c r="CW10" s="1" t="n">
        <v>9</v>
      </c>
      <c r="CX10" s="1" t="n">
        <v>-0.000759001119586785</v>
      </c>
      <c r="CY10" s="1" t="s">
        <v>35</v>
      </c>
      <c r="CZ10" s="1" t="n">
        <v>9</v>
      </c>
      <c r="DA10" s="1" t="n">
        <v>-0.00160230598640689</v>
      </c>
      <c r="DB10" s="1" t="s">
        <v>36</v>
      </c>
      <c r="DC10" s="1" t="n">
        <v>9</v>
      </c>
      <c r="DD10" s="1" t="n">
        <v>-0.00218007148143406</v>
      </c>
      <c r="DE10" s="1" t="s">
        <v>5</v>
      </c>
      <c r="DF10" s="1" t="n">
        <v>9</v>
      </c>
      <c r="DG10" s="1" t="n">
        <v>-0.000168206613273184</v>
      </c>
      <c r="DH10" s="1" t="s">
        <v>6</v>
      </c>
      <c r="DI10" s="1" t="n">
        <v>9</v>
      </c>
      <c r="DJ10" s="1" t="n">
        <v>0.000516144078952107</v>
      </c>
      <c r="DK10" s="1" t="s">
        <v>7</v>
      </c>
      <c r="DL10" s="1" t="n">
        <v>9</v>
      </c>
      <c r="DM10" s="1" t="n">
        <v>-0.00550316948266248</v>
      </c>
      <c r="DN10" s="1" t="s">
        <v>8</v>
      </c>
      <c r="DO10" s="1" t="n">
        <v>9</v>
      </c>
      <c r="DP10" s="1" t="n">
        <v>-0.00113639764700023</v>
      </c>
      <c r="DQ10" s="1" t="s">
        <v>37</v>
      </c>
      <c r="DR10" s="1" t="n">
        <v>9</v>
      </c>
      <c r="DS10" s="1" t="n">
        <v>-0.00316750574172633</v>
      </c>
      <c r="DT10" s="1" t="s">
        <v>9</v>
      </c>
      <c r="DU10" s="1" t="n">
        <v>9</v>
      </c>
      <c r="DV10" s="1" t="n">
        <v>-0.00428512907008029</v>
      </c>
      <c r="DW10" s="1" t="s">
        <v>38</v>
      </c>
      <c r="DX10" s="1" t="n">
        <v>9</v>
      </c>
      <c r="DY10" s="1" t="n">
        <v>-0.000307557811315671</v>
      </c>
      <c r="DZ10" s="1" t="s">
        <v>39</v>
      </c>
      <c r="EA10" s="1" t="n">
        <v>9</v>
      </c>
      <c r="EB10" s="1" t="n">
        <v>-0.00371511088536112</v>
      </c>
      <c r="EC10" s="1" t="s">
        <v>40</v>
      </c>
      <c r="ED10" s="1" t="n">
        <v>9</v>
      </c>
      <c r="EE10" s="1" t="n">
        <v>-0.00291636086337755</v>
      </c>
      <c r="EF10" s="1" t="s">
        <v>41</v>
      </c>
      <c r="EG10" s="1" t="n">
        <v>9</v>
      </c>
      <c r="EH10" s="1" t="n">
        <v>-0.00489616958606504</v>
      </c>
      <c r="EI10" s="1" t="s">
        <v>10</v>
      </c>
      <c r="EJ10" s="1" t="n">
        <v>9</v>
      </c>
      <c r="EK10" s="1" t="n">
        <v>-0.00727731965498701</v>
      </c>
      <c r="EL10" s="1" t="s">
        <v>42</v>
      </c>
      <c r="EM10" s="1" t="n">
        <v>9</v>
      </c>
      <c r="EN10" s="1" t="n">
        <v>-0.00339819816772867</v>
      </c>
      <c r="EO10" s="1" t="s">
        <v>11</v>
      </c>
      <c r="EP10" s="1" t="n">
        <v>9</v>
      </c>
      <c r="EQ10" s="1" t="n">
        <v>0.0064070587242788</v>
      </c>
      <c r="ER10" s="1" t="s">
        <v>12</v>
      </c>
      <c r="ES10" s="1" t="n">
        <v>9</v>
      </c>
      <c r="ET10" s="1" t="n">
        <v>0.0055635288997582</v>
      </c>
      <c r="EU10" s="1" t="s">
        <v>43</v>
      </c>
      <c r="EV10" s="1" t="n">
        <v>9</v>
      </c>
      <c r="EW10" s="1" t="n">
        <v>0.00758531720287665</v>
      </c>
      <c r="EX10" s="1" t="s">
        <v>44</v>
      </c>
      <c r="EY10" s="1" t="n">
        <v>9</v>
      </c>
      <c r="EZ10" s="1" t="n">
        <v>0.00676431410258086</v>
      </c>
      <c r="FA10" s="1" t="s">
        <v>13</v>
      </c>
      <c r="FB10" s="1" t="n">
        <v>9</v>
      </c>
      <c r="FC10" s="1" t="n">
        <v>0.00917622506384345</v>
      </c>
      <c r="FD10" s="1" t="s">
        <v>45</v>
      </c>
      <c r="FE10" s="1" t="n">
        <v>9</v>
      </c>
      <c r="FF10" s="1" t="n">
        <v>0.00741648558678399</v>
      </c>
      <c r="FG10" s="1" t="s">
        <v>46</v>
      </c>
      <c r="FH10" s="1" t="n">
        <v>9</v>
      </c>
      <c r="FI10" s="1" t="n">
        <v>0.0133702558735348</v>
      </c>
      <c r="FJ10" s="1" t="s">
        <v>47</v>
      </c>
      <c r="FK10" s="1" t="n">
        <v>9</v>
      </c>
      <c r="FL10" s="1" t="n">
        <v>0.00817622843419737</v>
      </c>
      <c r="FM10" s="1" t="s">
        <v>14</v>
      </c>
      <c r="FN10" s="1" t="n">
        <v>9</v>
      </c>
      <c r="FO10" s="1" t="n">
        <v>0.000933121065391502</v>
      </c>
      <c r="FP10" s="1" t="s">
        <v>15</v>
      </c>
      <c r="FQ10" s="1" t="n">
        <v>9</v>
      </c>
      <c r="FR10" s="1" t="n">
        <v>0.002081715363479</v>
      </c>
    </row>
    <row r="11" customFormat="false" ht="15" hidden="false" customHeight="false" outlineLevel="0" collapsed="false">
      <c r="A11" s="1" t="s">
        <v>3</v>
      </c>
      <c r="B11" s="1" t="n">
        <v>10</v>
      </c>
      <c r="C11" s="1" t="n">
        <v>0.861284520420411</v>
      </c>
      <c r="D11" s="1" t="s">
        <v>4</v>
      </c>
      <c r="E11" s="1" t="n">
        <v>10</v>
      </c>
      <c r="F11" s="1" t="n">
        <v>0.827143321993402</v>
      </c>
      <c r="G11" s="1" t="s">
        <v>5</v>
      </c>
      <c r="H11" s="1" t="n">
        <v>10</v>
      </c>
      <c r="I11" s="1" t="n">
        <v>1.63259363408139</v>
      </c>
      <c r="J11" s="1" t="s">
        <v>6</v>
      </c>
      <c r="K11" s="1" t="n">
        <v>10</v>
      </c>
      <c r="L11" s="1" t="n">
        <v>1.21324874357605</v>
      </c>
      <c r="M11" s="1" t="s">
        <v>7</v>
      </c>
      <c r="N11" s="1" t="n">
        <v>10</v>
      </c>
      <c r="O11" s="1" t="n">
        <v>0.858862617846367</v>
      </c>
      <c r="P11" s="1" t="s">
        <v>8</v>
      </c>
      <c r="Q11" s="1" t="n">
        <v>10</v>
      </c>
      <c r="R11" s="1" t="n">
        <v>1.60436353529739</v>
      </c>
      <c r="S11" s="1" t="s">
        <v>9</v>
      </c>
      <c r="T11" s="1" t="n">
        <v>10</v>
      </c>
      <c r="U11" s="1" t="n">
        <v>0.424131360615682</v>
      </c>
      <c r="V11" s="1" t="s">
        <v>10</v>
      </c>
      <c r="W11" s="1" t="n">
        <v>10</v>
      </c>
      <c r="X11" s="1" t="n">
        <v>3.44181286868401</v>
      </c>
      <c r="Y11" s="1" t="s">
        <v>11</v>
      </c>
      <c r="Z11" s="1" t="n">
        <v>10</v>
      </c>
      <c r="AA11" s="1" t="n">
        <v>1.25761448947533</v>
      </c>
      <c r="AB11" s="1" t="s">
        <v>12</v>
      </c>
      <c r="AC11" s="1" t="n">
        <v>10</v>
      </c>
      <c r="AD11" s="1" t="n">
        <v>1.15149209106636</v>
      </c>
      <c r="AE11" s="1" t="s">
        <v>13</v>
      </c>
      <c r="AF11" s="1" t="n">
        <v>10</v>
      </c>
      <c r="AG11" s="1" t="n">
        <v>1.73078695377848</v>
      </c>
      <c r="AH11" s="1" t="s">
        <v>14</v>
      </c>
      <c r="AI11" s="1" t="n">
        <v>10</v>
      </c>
      <c r="AJ11" s="1" t="n">
        <v>1.38882465753603</v>
      </c>
      <c r="AK11" s="1" t="s">
        <v>15</v>
      </c>
      <c r="AL11" s="1" t="n">
        <v>10</v>
      </c>
      <c r="AM11" s="1" t="n">
        <v>1.07772515371508</v>
      </c>
      <c r="AN11" s="1" t="s">
        <v>16</v>
      </c>
      <c r="AO11" s="1" t="n">
        <v>10</v>
      </c>
      <c r="AP11" s="1" t="n">
        <v>0.885283176425315</v>
      </c>
      <c r="AQ11" s="1" t="s">
        <v>17</v>
      </c>
      <c r="AR11" s="1" t="n">
        <v>10</v>
      </c>
      <c r="AS11" s="1" t="n">
        <v>0.612841072442812</v>
      </c>
      <c r="AT11" s="1" t="s">
        <v>18</v>
      </c>
      <c r="AU11" s="1" t="n">
        <v>10</v>
      </c>
      <c r="AV11" s="1" t="n">
        <v>1.14741649761105</v>
      </c>
      <c r="AW11" s="1" t="s">
        <v>19</v>
      </c>
      <c r="AX11" s="1" t="n">
        <v>10</v>
      </c>
      <c r="AY11" s="1" t="n">
        <v>1.0117897137238</v>
      </c>
      <c r="AZ11" s="1" t="s">
        <v>20</v>
      </c>
      <c r="BA11" s="1" t="n">
        <v>10</v>
      </c>
      <c r="BB11" s="1" t="n">
        <v>1.45223722472521</v>
      </c>
      <c r="BC11" s="1" t="s">
        <v>21</v>
      </c>
      <c r="BD11" s="1" t="n">
        <v>10</v>
      </c>
      <c r="BE11" s="1" t="n">
        <v>1.22355706059071</v>
      </c>
      <c r="BF11" s="1" t="s">
        <v>22</v>
      </c>
      <c r="BG11" s="1" t="n">
        <v>10</v>
      </c>
      <c r="BH11" s="1" t="n">
        <v>0.640364230430607</v>
      </c>
      <c r="BI11" s="1" t="s">
        <v>23</v>
      </c>
      <c r="BJ11" s="1" t="n">
        <v>10</v>
      </c>
      <c r="BK11" s="1" t="n">
        <v>1.04647825407725</v>
      </c>
      <c r="BL11" s="1" t="s">
        <v>24</v>
      </c>
      <c r="BM11" s="1" t="n">
        <v>10</v>
      </c>
      <c r="BN11" s="1" t="n">
        <v>0.867205427516711</v>
      </c>
      <c r="BO11" s="1" t="s">
        <v>25</v>
      </c>
      <c r="BP11" s="1" t="n">
        <v>10</v>
      </c>
      <c r="BQ11" s="1" t="n">
        <v>1.39118961961718</v>
      </c>
      <c r="BR11" s="1" t="s">
        <v>26</v>
      </c>
      <c r="BS11" s="1" t="n">
        <v>10</v>
      </c>
      <c r="BT11" s="1" t="n">
        <v>0.909328153091028</v>
      </c>
      <c r="BU11" s="1" t="s">
        <v>27</v>
      </c>
      <c r="BV11" s="1" t="n">
        <v>10</v>
      </c>
      <c r="BW11" s="1" t="n">
        <v>1.67253361929871</v>
      </c>
      <c r="BX11" s="1" t="s">
        <v>28</v>
      </c>
      <c r="BY11" s="1" t="n">
        <v>10</v>
      </c>
      <c r="BZ11" s="1" t="n">
        <v>2.1788234399816</v>
      </c>
      <c r="CA11" s="1" t="s">
        <v>29</v>
      </c>
      <c r="CB11" s="1" t="n">
        <v>10</v>
      </c>
      <c r="CC11" s="1" t="n">
        <v>1.95340911980875</v>
      </c>
      <c r="CD11" s="1" t="s">
        <v>30</v>
      </c>
      <c r="CE11" s="1" t="n">
        <v>10</v>
      </c>
      <c r="CF11" s="1" t="n">
        <v>1.03956732847783</v>
      </c>
      <c r="CG11" s="1" t="s">
        <v>31</v>
      </c>
      <c r="CH11" s="1" t="n">
        <v>10</v>
      </c>
      <c r="CI11" s="1" t="n">
        <v>-0.000367011214314843</v>
      </c>
      <c r="CJ11" s="1" t="s">
        <v>32</v>
      </c>
      <c r="CK11" s="1" t="n">
        <v>10</v>
      </c>
      <c r="CL11" s="1" t="n">
        <v>-0.000563530497375717</v>
      </c>
      <c r="CM11" s="1" t="s">
        <v>33</v>
      </c>
      <c r="CN11" s="1" t="n">
        <v>10</v>
      </c>
      <c r="CO11" s="1" t="n">
        <v>-0.00123089271396045</v>
      </c>
      <c r="CP11" s="1" t="s">
        <v>34</v>
      </c>
      <c r="CQ11" s="1" t="n">
        <v>10</v>
      </c>
      <c r="CR11" s="1" t="n">
        <v>-0.0029918974733871</v>
      </c>
      <c r="CS11" s="1" t="s">
        <v>3</v>
      </c>
      <c r="CT11" s="1" t="n">
        <v>10</v>
      </c>
      <c r="CU11" s="1" t="n">
        <v>0.000346310633418967</v>
      </c>
      <c r="CV11" s="1" t="s">
        <v>4</v>
      </c>
      <c r="CW11" s="1" t="n">
        <v>10</v>
      </c>
      <c r="CX11" s="1" t="n">
        <v>-4.04931176017713E-005</v>
      </c>
      <c r="CY11" s="1" t="s">
        <v>35</v>
      </c>
      <c r="CZ11" s="1" t="n">
        <v>10</v>
      </c>
      <c r="DA11" s="1" t="n">
        <v>-0.000576181857602002</v>
      </c>
      <c r="DB11" s="1" t="s">
        <v>36</v>
      </c>
      <c r="DC11" s="1" t="n">
        <v>10</v>
      </c>
      <c r="DD11" s="1" t="n">
        <v>-0.00114481799121156</v>
      </c>
      <c r="DE11" s="1" t="s">
        <v>5</v>
      </c>
      <c r="DF11" s="1" t="n">
        <v>10</v>
      </c>
      <c r="DG11" s="1" t="n">
        <v>0.00083289248977754</v>
      </c>
      <c r="DH11" s="1" t="s">
        <v>6</v>
      </c>
      <c r="DI11" s="1" t="n">
        <v>10</v>
      </c>
      <c r="DJ11" s="1" t="n">
        <v>0.00100993796075271</v>
      </c>
      <c r="DK11" s="1" t="s">
        <v>7</v>
      </c>
      <c r="DL11" s="1" t="n">
        <v>10</v>
      </c>
      <c r="DM11" s="1" t="n">
        <v>-0.00434971931523437</v>
      </c>
      <c r="DN11" s="1" t="s">
        <v>8</v>
      </c>
      <c r="DO11" s="1" t="n">
        <v>10</v>
      </c>
      <c r="DP11" s="1" t="n">
        <v>0.000457222338189406</v>
      </c>
      <c r="DQ11" s="1" t="s">
        <v>37</v>
      </c>
      <c r="DR11" s="1" t="n">
        <v>10</v>
      </c>
      <c r="DS11" s="1" t="n">
        <v>-0.00199832175757977</v>
      </c>
      <c r="DT11" s="1" t="s">
        <v>9</v>
      </c>
      <c r="DU11" s="1" t="n">
        <v>10</v>
      </c>
      <c r="DV11" s="1" t="n">
        <v>-0.00326139763199542</v>
      </c>
      <c r="DW11" s="1" t="s">
        <v>38</v>
      </c>
      <c r="DX11" s="1" t="n">
        <v>10</v>
      </c>
      <c r="DY11" s="1" t="n">
        <v>0.000239013819429365</v>
      </c>
      <c r="DZ11" s="1" t="s">
        <v>39</v>
      </c>
      <c r="EA11" s="1" t="n">
        <v>10</v>
      </c>
      <c r="EB11" s="1" t="n">
        <v>-0.00248770774635012</v>
      </c>
      <c r="EC11" s="1" t="s">
        <v>40</v>
      </c>
      <c r="ED11" s="1" t="n">
        <v>10</v>
      </c>
      <c r="EE11" s="1" t="n">
        <v>-0.00162261385387205</v>
      </c>
      <c r="EF11" s="1" t="s">
        <v>41</v>
      </c>
      <c r="EG11" s="1" t="n">
        <v>10</v>
      </c>
      <c r="EH11" s="1" t="n">
        <v>-0.00391736338572442</v>
      </c>
      <c r="EI11" s="1" t="s">
        <v>10</v>
      </c>
      <c r="EJ11" s="1" t="n">
        <v>10</v>
      </c>
      <c r="EK11" s="1" t="n">
        <v>-0.00512477308894348</v>
      </c>
      <c r="EL11" s="1" t="s">
        <v>42</v>
      </c>
      <c r="EM11" s="1" t="n">
        <v>10</v>
      </c>
      <c r="EN11" s="1" t="n">
        <v>-0.00288770963243954</v>
      </c>
      <c r="EO11" s="1" t="s">
        <v>11</v>
      </c>
      <c r="EP11" s="1" t="n">
        <v>10</v>
      </c>
      <c r="EQ11" s="1" t="n">
        <v>0.0111210565907243</v>
      </c>
      <c r="ER11" s="1" t="s">
        <v>12</v>
      </c>
      <c r="ES11" s="1" t="n">
        <v>10</v>
      </c>
      <c r="ET11" s="1" t="n">
        <v>0.00956375727482788</v>
      </c>
      <c r="EU11" s="1" t="s">
        <v>43</v>
      </c>
      <c r="EV11" s="1" t="n">
        <v>10</v>
      </c>
      <c r="EW11" s="1" t="n">
        <v>0.0129471169989618</v>
      </c>
      <c r="EX11" s="1" t="s">
        <v>44</v>
      </c>
      <c r="EY11" s="1" t="n">
        <v>10</v>
      </c>
      <c r="EZ11" s="1" t="n">
        <v>0.0120423619722237</v>
      </c>
      <c r="FA11" s="1" t="s">
        <v>13</v>
      </c>
      <c r="FB11" s="1" t="n">
        <v>10</v>
      </c>
      <c r="FC11" s="1" t="n">
        <v>0.0152547510963601</v>
      </c>
      <c r="FD11" s="1" t="s">
        <v>45</v>
      </c>
      <c r="FE11" s="1" t="n">
        <v>10</v>
      </c>
      <c r="FF11" s="1" t="n">
        <v>0.0122227406614109</v>
      </c>
      <c r="FG11" s="1" t="s">
        <v>46</v>
      </c>
      <c r="FH11" s="1" t="n">
        <v>10</v>
      </c>
      <c r="FI11" s="1" t="n">
        <v>0.0215741033848626</v>
      </c>
      <c r="FJ11" s="1" t="s">
        <v>47</v>
      </c>
      <c r="FK11" s="1" t="n">
        <v>10</v>
      </c>
      <c r="FL11" s="1" t="n">
        <v>0.0144303793939801</v>
      </c>
      <c r="FM11" s="1" t="s">
        <v>14</v>
      </c>
      <c r="FN11" s="1" t="n">
        <v>10</v>
      </c>
      <c r="FO11" s="1" t="n">
        <v>0.00231365938846608</v>
      </c>
      <c r="FP11" s="1" t="s">
        <v>15</v>
      </c>
      <c r="FQ11" s="1" t="n">
        <v>10</v>
      </c>
      <c r="FR11" s="1" t="n">
        <v>0.00415711769884068</v>
      </c>
    </row>
    <row r="12" customFormat="false" ht="15" hidden="false" customHeight="false" outlineLevel="0" collapsed="false">
      <c r="A12" s="1" t="s">
        <v>3</v>
      </c>
      <c r="B12" s="1" t="n">
        <v>11</v>
      </c>
      <c r="C12" s="1" t="n">
        <v>0.84919154156966</v>
      </c>
      <c r="D12" s="1" t="s">
        <v>4</v>
      </c>
      <c r="E12" s="1" t="n">
        <v>11</v>
      </c>
      <c r="F12" s="1" t="n">
        <v>0.824521900282944</v>
      </c>
      <c r="G12" s="1" t="s">
        <v>5</v>
      </c>
      <c r="H12" s="1" t="n">
        <v>11</v>
      </c>
      <c r="I12" s="1" t="n">
        <v>1.62203752098465</v>
      </c>
      <c r="J12" s="1" t="s">
        <v>6</v>
      </c>
      <c r="K12" s="1" t="n">
        <v>11</v>
      </c>
      <c r="L12" s="1" t="n">
        <v>1.19495617595869</v>
      </c>
      <c r="M12" s="1" t="s">
        <v>7</v>
      </c>
      <c r="N12" s="1" t="n">
        <v>11</v>
      </c>
      <c r="O12" s="1" t="n">
        <v>0.856618479644344</v>
      </c>
      <c r="P12" s="1" t="s">
        <v>8</v>
      </c>
      <c r="Q12" s="1" t="n">
        <v>11</v>
      </c>
      <c r="R12" s="1" t="n">
        <v>1.58219556737524</v>
      </c>
      <c r="S12" s="1" t="s">
        <v>9</v>
      </c>
      <c r="T12" s="1" t="n">
        <v>11</v>
      </c>
      <c r="U12" s="1" t="n">
        <v>0.433376203918662</v>
      </c>
      <c r="V12" s="1" t="s">
        <v>10</v>
      </c>
      <c r="W12" s="1" t="n">
        <v>11</v>
      </c>
      <c r="X12" s="1" t="n">
        <v>3.45879155812779</v>
      </c>
      <c r="Y12" s="1" t="s">
        <v>11</v>
      </c>
      <c r="Z12" s="1" t="n">
        <v>11</v>
      </c>
      <c r="AA12" s="1" t="n">
        <v>1.24056556008948</v>
      </c>
      <c r="AB12" s="1" t="s">
        <v>12</v>
      </c>
      <c r="AC12" s="1" t="n">
        <v>11</v>
      </c>
      <c r="AD12" s="1" t="n">
        <v>1.13643652279496</v>
      </c>
      <c r="AE12" s="1" t="s">
        <v>13</v>
      </c>
      <c r="AF12" s="1" t="n">
        <v>11</v>
      </c>
      <c r="AG12" s="1" t="n">
        <v>1.71698117206243</v>
      </c>
      <c r="AH12" s="1" t="s">
        <v>14</v>
      </c>
      <c r="AI12" s="1" t="n">
        <v>11</v>
      </c>
      <c r="AJ12" s="1" t="n">
        <v>1.37610098081602</v>
      </c>
      <c r="AK12" s="1" t="s">
        <v>15</v>
      </c>
      <c r="AL12" s="1" t="n">
        <v>11</v>
      </c>
      <c r="AM12" s="1" t="n">
        <v>1.07009564276673</v>
      </c>
      <c r="AN12" s="1" t="s">
        <v>16</v>
      </c>
      <c r="AO12" s="1" t="n">
        <v>11</v>
      </c>
      <c r="AP12" s="1" t="n">
        <v>0.87537133314199</v>
      </c>
      <c r="AQ12" s="1" t="s">
        <v>17</v>
      </c>
      <c r="AR12" s="1" t="n">
        <v>11</v>
      </c>
      <c r="AS12" s="1" t="n">
        <v>0.612535892004878</v>
      </c>
      <c r="AT12" s="1" t="s">
        <v>18</v>
      </c>
      <c r="AU12" s="1" t="n">
        <v>11</v>
      </c>
      <c r="AV12" s="1" t="n">
        <v>1.13020771180533</v>
      </c>
      <c r="AW12" s="1" t="s">
        <v>19</v>
      </c>
      <c r="AX12" s="1" t="n">
        <v>11</v>
      </c>
      <c r="AY12" s="1" t="n">
        <v>1.01056051473767</v>
      </c>
      <c r="AZ12" s="1" t="s">
        <v>20</v>
      </c>
      <c r="BA12" s="1" t="n">
        <v>11</v>
      </c>
      <c r="BB12" s="1" t="n">
        <v>1.43829602744686</v>
      </c>
      <c r="BC12" s="1" t="s">
        <v>21</v>
      </c>
      <c r="BD12" s="1" t="n">
        <v>11</v>
      </c>
      <c r="BE12" s="1" t="n">
        <v>1.20377543414852</v>
      </c>
      <c r="BF12" s="1" t="s">
        <v>22</v>
      </c>
      <c r="BG12" s="1" t="n">
        <v>11</v>
      </c>
      <c r="BH12" s="1" t="n">
        <v>0.631093769111622</v>
      </c>
      <c r="BI12" s="1" t="s">
        <v>23</v>
      </c>
      <c r="BJ12" s="1" t="n">
        <v>11</v>
      </c>
      <c r="BK12" s="1" t="n">
        <v>1.03103303578241</v>
      </c>
      <c r="BL12" s="1" t="s">
        <v>24</v>
      </c>
      <c r="BM12" s="1" t="n">
        <v>11</v>
      </c>
      <c r="BN12" s="1" t="n">
        <v>0.861779997508997</v>
      </c>
      <c r="BO12" s="1" t="s">
        <v>25</v>
      </c>
      <c r="BP12" s="1" t="n">
        <v>11</v>
      </c>
      <c r="BQ12" s="1" t="n">
        <v>1.38140819532442</v>
      </c>
      <c r="BR12" s="1" t="s">
        <v>26</v>
      </c>
      <c r="BS12" s="1" t="n">
        <v>11</v>
      </c>
      <c r="BT12" s="1" t="n">
        <v>0.907254491140964</v>
      </c>
      <c r="BU12" s="1" t="s">
        <v>27</v>
      </c>
      <c r="BV12" s="1" t="n">
        <v>11</v>
      </c>
      <c r="BW12" s="1" t="n">
        <v>1.65564424357436</v>
      </c>
      <c r="BX12" s="1" t="s">
        <v>28</v>
      </c>
      <c r="BY12" s="1" t="n">
        <v>11</v>
      </c>
      <c r="BZ12" s="1" t="n">
        <v>2.18262701668515</v>
      </c>
      <c r="CA12" s="1" t="s">
        <v>29</v>
      </c>
      <c r="CB12" s="1" t="n">
        <v>11</v>
      </c>
      <c r="CC12" s="1" t="n">
        <v>1.93518306587659</v>
      </c>
      <c r="CD12" s="1" t="s">
        <v>30</v>
      </c>
      <c r="CE12" s="1" t="n">
        <v>11</v>
      </c>
      <c r="CF12" s="1" t="n">
        <v>1.03980534313563</v>
      </c>
      <c r="CG12" s="1" t="s">
        <v>31</v>
      </c>
      <c r="CH12" s="1" t="n">
        <v>11</v>
      </c>
      <c r="CI12" s="1" t="n">
        <v>0.00100753481665084</v>
      </c>
      <c r="CJ12" s="1" t="s">
        <v>32</v>
      </c>
      <c r="CK12" s="1" t="n">
        <v>11</v>
      </c>
      <c r="CL12" s="1" t="n">
        <v>0.0005727563633536</v>
      </c>
      <c r="CM12" s="1" t="s">
        <v>33</v>
      </c>
      <c r="CN12" s="1" t="n">
        <v>11</v>
      </c>
      <c r="CO12" s="1" t="n">
        <v>-4.79969529233615E-005</v>
      </c>
      <c r="CP12" s="1" t="s">
        <v>34</v>
      </c>
      <c r="CQ12" s="1" t="n">
        <v>11</v>
      </c>
      <c r="CR12" s="1" t="n">
        <v>-0.00194320239269104</v>
      </c>
      <c r="CS12" s="1" t="s">
        <v>3</v>
      </c>
      <c r="CT12" s="1" t="n">
        <v>11</v>
      </c>
      <c r="CU12" s="1" t="n">
        <v>0.0016189877396787</v>
      </c>
      <c r="CV12" s="1" t="s">
        <v>4</v>
      </c>
      <c r="CW12" s="1" t="n">
        <v>11</v>
      </c>
      <c r="CX12" s="1" t="n">
        <v>0.000737435539178947</v>
      </c>
      <c r="CY12" s="1" t="s">
        <v>35</v>
      </c>
      <c r="CZ12" s="1" t="n">
        <v>11</v>
      </c>
      <c r="DA12" s="1" t="n">
        <v>0.000469863308837976</v>
      </c>
      <c r="DB12" s="1" t="s">
        <v>36</v>
      </c>
      <c r="DC12" s="1" t="n">
        <v>11</v>
      </c>
      <c r="DD12" s="1" t="n">
        <v>-7.89668794433778E-005</v>
      </c>
      <c r="DE12" s="1" t="s">
        <v>5</v>
      </c>
      <c r="DF12" s="1" t="n">
        <v>11</v>
      </c>
      <c r="DG12" s="1" t="n">
        <v>0.00209567992430014</v>
      </c>
      <c r="DH12" s="1" t="s">
        <v>6</v>
      </c>
      <c r="DI12" s="1" t="n">
        <v>11</v>
      </c>
      <c r="DJ12" s="1" t="n">
        <v>0.00140345661566219</v>
      </c>
      <c r="DK12" s="1" t="s">
        <v>7</v>
      </c>
      <c r="DL12" s="1" t="n">
        <v>11</v>
      </c>
      <c r="DM12" s="1" t="n">
        <v>-0.00314990197738049</v>
      </c>
      <c r="DN12" s="1" t="s">
        <v>8</v>
      </c>
      <c r="DO12" s="1" t="n">
        <v>11</v>
      </c>
      <c r="DP12" s="1" t="n">
        <v>0.00187062654103369</v>
      </c>
      <c r="DQ12" s="1" t="s">
        <v>37</v>
      </c>
      <c r="DR12" s="1" t="n">
        <v>11</v>
      </c>
      <c r="DS12" s="1" t="n">
        <v>-0.000993417501667722</v>
      </c>
      <c r="DT12" s="1" t="s">
        <v>9</v>
      </c>
      <c r="DU12" s="1" t="n">
        <v>11</v>
      </c>
      <c r="DV12" s="1" t="n">
        <v>-0.00223665796154289</v>
      </c>
      <c r="DW12" s="1" t="s">
        <v>38</v>
      </c>
      <c r="DX12" s="1" t="n">
        <v>11</v>
      </c>
      <c r="DY12" s="1" t="n">
        <v>0.000452912450172518</v>
      </c>
      <c r="DZ12" s="1" t="s">
        <v>39</v>
      </c>
      <c r="EA12" s="1" t="n">
        <v>11</v>
      </c>
      <c r="EB12" s="1" t="n">
        <v>-0.00134653953372177</v>
      </c>
      <c r="EC12" s="1" t="s">
        <v>40</v>
      </c>
      <c r="ED12" s="1" t="n">
        <v>11</v>
      </c>
      <c r="EE12" s="1" t="n">
        <v>-0.000408050614468344</v>
      </c>
      <c r="EF12" s="1" t="s">
        <v>41</v>
      </c>
      <c r="EG12" s="1" t="n">
        <v>11</v>
      </c>
      <c r="EH12" s="1" t="n">
        <v>-0.00290168052077803</v>
      </c>
      <c r="EI12" s="1" t="s">
        <v>10</v>
      </c>
      <c r="EJ12" s="1" t="n">
        <v>11</v>
      </c>
      <c r="EK12" s="1" t="n">
        <v>-0.002895356196104</v>
      </c>
      <c r="EL12" s="1" t="s">
        <v>42</v>
      </c>
      <c r="EM12" s="1" t="n">
        <v>11</v>
      </c>
      <c r="EN12" s="1" t="n">
        <v>-0.00220127599185582</v>
      </c>
      <c r="EO12" s="1" t="s">
        <v>11</v>
      </c>
      <c r="EP12" s="1" t="n">
        <v>11</v>
      </c>
      <c r="EQ12" s="1" t="n">
        <v>0.0180572831881041</v>
      </c>
      <c r="ER12" s="1" t="s">
        <v>12</v>
      </c>
      <c r="ES12" s="1" t="n">
        <v>11</v>
      </c>
      <c r="ET12" s="1" t="n">
        <v>0.0156986350125763</v>
      </c>
      <c r="EU12" s="1" t="s">
        <v>43</v>
      </c>
      <c r="EV12" s="1" t="n">
        <v>11</v>
      </c>
      <c r="EW12" s="1" t="n">
        <v>0.0208102042686008</v>
      </c>
      <c r="EX12" s="1" t="s">
        <v>44</v>
      </c>
      <c r="EY12" s="1" t="n">
        <v>11</v>
      </c>
      <c r="EZ12" s="1" t="n">
        <v>0.0200204915395254</v>
      </c>
      <c r="FA12" s="1" t="s">
        <v>13</v>
      </c>
      <c r="FB12" s="1" t="n">
        <v>11</v>
      </c>
      <c r="FC12" s="1" t="n">
        <v>0.0242786633644662</v>
      </c>
      <c r="FD12" s="1" t="s">
        <v>45</v>
      </c>
      <c r="FE12" s="1" t="n">
        <v>11</v>
      </c>
      <c r="FF12" s="1" t="n">
        <v>0.019540987278478</v>
      </c>
      <c r="FG12" s="1" t="s">
        <v>46</v>
      </c>
      <c r="FH12" s="1" t="n">
        <v>11</v>
      </c>
      <c r="FI12" s="1" t="n">
        <v>0.0340243262606137</v>
      </c>
      <c r="FJ12" s="1" t="s">
        <v>47</v>
      </c>
      <c r="FK12" s="1" t="n">
        <v>11</v>
      </c>
      <c r="FL12" s="1" t="n">
        <v>0.0239769140091591</v>
      </c>
      <c r="FM12" s="1" t="s">
        <v>14</v>
      </c>
      <c r="FN12" s="1" t="n">
        <v>11</v>
      </c>
      <c r="FO12" s="1" t="n">
        <v>0.00447230742358866</v>
      </c>
      <c r="FP12" s="1" t="s">
        <v>15</v>
      </c>
      <c r="FQ12" s="1" t="n">
        <v>11</v>
      </c>
      <c r="FR12" s="1" t="n">
        <v>0.00719932461958817</v>
      </c>
    </row>
    <row r="13" customFormat="false" ht="15" hidden="false" customHeight="false" outlineLevel="0" collapsed="false">
      <c r="A13" s="1" t="s">
        <v>3</v>
      </c>
      <c r="B13" s="1" t="n">
        <v>12</v>
      </c>
      <c r="C13" s="1" t="n">
        <v>0.846030744176773</v>
      </c>
      <c r="D13" s="1" t="s">
        <v>4</v>
      </c>
      <c r="E13" s="1" t="n">
        <v>12</v>
      </c>
      <c r="F13" s="1" t="n">
        <v>0.814985011597509</v>
      </c>
      <c r="G13" s="1" t="s">
        <v>5</v>
      </c>
      <c r="H13" s="1" t="n">
        <v>12</v>
      </c>
      <c r="I13" s="1" t="n">
        <v>1.61336954882389</v>
      </c>
      <c r="J13" s="1" t="s">
        <v>6</v>
      </c>
      <c r="K13" s="1" t="n">
        <v>12</v>
      </c>
      <c r="L13" s="1" t="n">
        <v>1.20462022315993</v>
      </c>
      <c r="M13" s="1" t="s">
        <v>7</v>
      </c>
      <c r="N13" s="1" t="n">
        <v>12</v>
      </c>
      <c r="O13" s="1" t="n">
        <v>0.849600540605347</v>
      </c>
      <c r="P13" s="1" t="s">
        <v>8</v>
      </c>
      <c r="Q13" s="1" t="n">
        <v>12</v>
      </c>
      <c r="R13" s="1" t="n">
        <v>1.58820380724707</v>
      </c>
      <c r="S13" s="1" t="s">
        <v>9</v>
      </c>
      <c r="T13" s="1" t="n">
        <v>12</v>
      </c>
      <c r="U13" s="1" t="n">
        <v>0.430769454344643</v>
      </c>
      <c r="V13" s="1" t="s">
        <v>10</v>
      </c>
      <c r="W13" s="1" t="n">
        <v>12</v>
      </c>
      <c r="X13" s="1" t="n">
        <v>3.50017257227145</v>
      </c>
      <c r="Y13" s="1" t="s">
        <v>11</v>
      </c>
      <c r="Z13" s="1" t="n">
        <v>12</v>
      </c>
      <c r="AA13" s="1" t="n">
        <v>1.24882965258337</v>
      </c>
      <c r="AB13" s="1" t="s">
        <v>12</v>
      </c>
      <c r="AC13" s="1" t="n">
        <v>12</v>
      </c>
      <c r="AD13" s="1" t="n">
        <v>1.12571934224486</v>
      </c>
      <c r="AE13" s="1" t="s">
        <v>13</v>
      </c>
      <c r="AF13" s="1" t="n">
        <v>12</v>
      </c>
      <c r="AG13" s="1" t="n">
        <v>1.71453730649199</v>
      </c>
      <c r="AH13" s="1" t="s">
        <v>14</v>
      </c>
      <c r="AI13" s="1" t="n">
        <v>12</v>
      </c>
      <c r="AJ13" s="1" t="n">
        <v>1.35867439529605</v>
      </c>
      <c r="AK13" s="1" t="s">
        <v>15</v>
      </c>
      <c r="AL13" s="1" t="n">
        <v>12</v>
      </c>
      <c r="AM13" s="1" t="n">
        <v>1.07202845220698</v>
      </c>
      <c r="AN13" s="1" t="s">
        <v>16</v>
      </c>
      <c r="AO13" s="1" t="n">
        <v>12</v>
      </c>
      <c r="AP13" s="1" t="n">
        <v>0.871193267622657</v>
      </c>
      <c r="AQ13" s="1" t="s">
        <v>17</v>
      </c>
      <c r="AR13" s="1" t="n">
        <v>12</v>
      </c>
      <c r="AS13" s="1" t="n">
        <v>0.604397746993306</v>
      </c>
      <c r="AT13" s="1" t="s">
        <v>18</v>
      </c>
      <c r="AU13" s="1" t="n">
        <v>12</v>
      </c>
      <c r="AV13" s="1" t="n">
        <v>1.11009384298466</v>
      </c>
      <c r="AW13" s="1" t="s">
        <v>19</v>
      </c>
      <c r="AX13" s="1" t="n">
        <v>12</v>
      </c>
      <c r="AY13" s="1" t="n">
        <v>0.999296389545875</v>
      </c>
      <c r="AZ13" s="1" t="s">
        <v>20</v>
      </c>
      <c r="BA13" s="1" t="n">
        <v>12</v>
      </c>
      <c r="BB13" s="1" t="n">
        <v>1.43516317698052</v>
      </c>
      <c r="BC13" s="1" t="s">
        <v>21</v>
      </c>
      <c r="BD13" s="1" t="n">
        <v>12</v>
      </c>
      <c r="BE13" s="1" t="n">
        <v>1.19825871084741</v>
      </c>
      <c r="BF13" s="1" t="s">
        <v>22</v>
      </c>
      <c r="BG13" s="1" t="n">
        <v>12</v>
      </c>
      <c r="BH13" s="1" t="n">
        <v>0.629695025437758</v>
      </c>
      <c r="BI13" s="1" t="s">
        <v>23</v>
      </c>
      <c r="BJ13" s="1" t="n">
        <v>12</v>
      </c>
      <c r="BK13" s="1" t="n">
        <v>1.04324025329976</v>
      </c>
      <c r="BL13" s="1" t="s">
        <v>24</v>
      </c>
      <c r="BM13" s="1" t="n">
        <v>12</v>
      </c>
      <c r="BN13" s="1" t="n">
        <v>0.866874722219195</v>
      </c>
      <c r="BO13" s="1" t="s">
        <v>25</v>
      </c>
      <c r="BP13" s="1" t="n">
        <v>12</v>
      </c>
      <c r="BQ13" s="1" t="n">
        <v>1.37708480578703</v>
      </c>
      <c r="BR13" s="1" t="s">
        <v>26</v>
      </c>
      <c r="BS13" s="1" t="n">
        <v>12</v>
      </c>
      <c r="BT13" s="1" t="n">
        <v>0.91208930943424</v>
      </c>
      <c r="BU13" s="1" t="s">
        <v>27</v>
      </c>
      <c r="BV13" s="1" t="n">
        <v>12</v>
      </c>
      <c r="BW13" s="1" t="n">
        <v>1.67517417689082</v>
      </c>
      <c r="BX13" s="1" t="s">
        <v>28</v>
      </c>
      <c r="BY13" s="1" t="n">
        <v>12</v>
      </c>
      <c r="BZ13" s="1" t="n">
        <v>2.19976407204606</v>
      </c>
      <c r="CA13" s="1" t="s">
        <v>29</v>
      </c>
      <c r="CB13" s="1" t="n">
        <v>12</v>
      </c>
      <c r="CC13" s="1" t="n">
        <v>1.94462912705073</v>
      </c>
      <c r="CD13" s="1" t="s">
        <v>30</v>
      </c>
      <c r="CE13" s="1" t="n">
        <v>12</v>
      </c>
      <c r="CF13" s="1" t="n">
        <v>1.04915883011557</v>
      </c>
      <c r="CG13" s="1" t="s">
        <v>31</v>
      </c>
      <c r="CH13" s="1" t="n">
        <v>12</v>
      </c>
      <c r="CI13" s="1" t="n">
        <v>0.00241167928406846</v>
      </c>
      <c r="CJ13" s="1" t="s">
        <v>32</v>
      </c>
      <c r="CK13" s="1" t="n">
        <v>12</v>
      </c>
      <c r="CL13" s="1" t="n">
        <v>0.00180146250839413</v>
      </c>
      <c r="CM13" s="1" t="s">
        <v>33</v>
      </c>
      <c r="CN13" s="1" t="n">
        <v>12</v>
      </c>
      <c r="CO13" s="1" t="n">
        <v>0.00124658399453533</v>
      </c>
      <c r="CP13" s="1" t="s">
        <v>34</v>
      </c>
      <c r="CQ13" s="1" t="n">
        <v>12</v>
      </c>
      <c r="CR13" s="1" t="n">
        <v>-0.000695689077908427</v>
      </c>
      <c r="CS13" s="1" t="s">
        <v>3</v>
      </c>
      <c r="CT13" s="1" t="n">
        <v>12</v>
      </c>
      <c r="CU13" s="1" t="n">
        <v>0.00294256153784995</v>
      </c>
      <c r="CV13" s="1" t="s">
        <v>4</v>
      </c>
      <c r="CW13" s="1" t="n">
        <v>12</v>
      </c>
      <c r="CX13" s="1" t="n">
        <v>0.00176432060275105</v>
      </c>
      <c r="CY13" s="1" t="s">
        <v>35</v>
      </c>
      <c r="CZ13" s="1" t="n">
        <v>12</v>
      </c>
      <c r="DA13" s="1" t="n">
        <v>0.00164957703817478</v>
      </c>
      <c r="DB13" s="1" t="s">
        <v>36</v>
      </c>
      <c r="DC13" s="1" t="n">
        <v>12</v>
      </c>
      <c r="DD13" s="1" t="n">
        <v>0.00111027157366426</v>
      </c>
      <c r="DE13" s="1" t="s">
        <v>5</v>
      </c>
      <c r="DF13" s="1" t="n">
        <v>12</v>
      </c>
      <c r="DG13" s="1" t="n">
        <v>0.00369376137785801</v>
      </c>
      <c r="DH13" s="1" t="s">
        <v>6</v>
      </c>
      <c r="DI13" s="1" t="n">
        <v>12</v>
      </c>
      <c r="DJ13" s="1" t="n">
        <v>0.0019219448969388</v>
      </c>
      <c r="DK13" s="1" t="s">
        <v>7</v>
      </c>
      <c r="DL13" s="1" t="n">
        <v>12</v>
      </c>
      <c r="DM13" s="1" t="n">
        <v>-0.00182730823671548</v>
      </c>
      <c r="DN13" s="1" t="s">
        <v>8</v>
      </c>
      <c r="DO13" s="1" t="n">
        <v>12</v>
      </c>
      <c r="DP13" s="1" t="n">
        <v>0.00303843723133262</v>
      </c>
      <c r="DQ13" s="1" t="s">
        <v>37</v>
      </c>
      <c r="DR13" s="1" t="n">
        <v>12</v>
      </c>
      <c r="DS13" s="1" t="n">
        <v>-0.000128313299405538</v>
      </c>
      <c r="DT13" s="1" t="s">
        <v>9</v>
      </c>
      <c r="DU13" s="1" t="n">
        <v>12</v>
      </c>
      <c r="DV13" s="1" t="n">
        <v>-0.00120354518763992</v>
      </c>
      <c r="DW13" s="1" t="s">
        <v>38</v>
      </c>
      <c r="DX13" s="1" t="n">
        <v>12</v>
      </c>
      <c r="DY13" s="1" t="n">
        <v>0.00052800866484406</v>
      </c>
      <c r="DZ13" s="1" t="s">
        <v>39</v>
      </c>
      <c r="EA13" s="1" t="n">
        <v>12</v>
      </c>
      <c r="EB13" s="1" t="n">
        <v>-0.000274051840775347</v>
      </c>
      <c r="EC13" s="1" t="s">
        <v>40</v>
      </c>
      <c r="ED13" s="1" t="n">
        <v>12</v>
      </c>
      <c r="EE13" s="1" t="n">
        <v>0.000818871751862311</v>
      </c>
      <c r="EF13" s="1" t="s">
        <v>41</v>
      </c>
      <c r="EG13" s="1" t="n">
        <v>12</v>
      </c>
      <c r="EH13" s="1" t="n">
        <v>-0.00180019995328347</v>
      </c>
      <c r="EI13" s="1" t="s">
        <v>10</v>
      </c>
      <c r="EJ13" s="1" t="n">
        <v>12</v>
      </c>
      <c r="EK13" s="1" t="n">
        <v>-0.000513473584954689</v>
      </c>
      <c r="EL13" s="1" t="s">
        <v>42</v>
      </c>
      <c r="EM13" s="1" t="n">
        <v>12</v>
      </c>
      <c r="EN13" s="1" t="n">
        <v>-0.00134299569462056</v>
      </c>
      <c r="EO13" s="1" t="s">
        <v>11</v>
      </c>
      <c r="EP13" s="1" t="n">
        <v>12</v>
      </c>
      <c r="EQ13" s="1" t="n">
        <v>0.0282366460900401</v>
      </c>
      <c r="ER13" s="1" t="s">
        <v>12</v>
      </c>
      <c r="ES13" s="1" t="n">
        <v>12</v>
      </c>
      <c r="ET13" s="1" t="n">
        <v>0.0249830352734447</v>
      </c>
      <c r="EU13" s="1" t="s">
        <v>43</v>
      </c>
      <c r="EV13" s="1" t="n">
        <v>12</v>
      </c>
      <c r="EW13" s="1" t="n">
        <v>0.0322812442271968</v>
      </c>
      <c r="EX13" s="1" t="s">
        <v>44</v>
      </c>
      <c r="EY13" s="1" t="n">
        <v>12</v>
      </c>
      <c r="EZ13" s="1" t="n">
        <v>0.0317450080827454</v>
      </c>
      <c r="FA13" s="1" t="s">
        <v>13</v>
      </c>
      <c r="FB13" s="1" t="n">
        <v>12</v>
      </c>
      <c r="FC13" s="1" t="n">
        <v>0.0375164610542114</v>
      </c>
      <c r="FD13" s="1" t="s">
        <v>45</v>
      </c>
      <c r="FE13" s="1" t="n">
        <v>12</v>
      </c>
      <c r="FF13" s="1" t="n">
        <v>0.0305447549853921</v>
      </c>
      <c r="FG13" s="1" t="s">
        <v>46</v>
      </c>
      <c r="FH13" s="1" t="n">
        <v>12</v>
      </c>
      <c r="FI13" s="1" t="n">
        <v>0.0521311055418177</v>
      </c>
      <c r="FJ13" s="1" t="s">
        <v>47</v>
      </c>
      <c r="FK13" s="1" t="n">
        <v>12</v>
      </c>
      <c r="FL13" s="1" t="n">
        <v>0.037991871682178</v>
      </c>
      <c r="FM13" s="1" t="s">
        <v>14</v>
      </c>
      <c r="FN13" s="1" t="n">
        <v>12</v>
      </c>
      <c r="FO13" s="1" t="n">
        <v>0.0079866040168339</v>
      </c>
      <c r="FP13" s="1" t="s">
        <v>15</v>
      </c>
      <c r="FQ13" s="1" t="n">
        <v>12</v>
      </c>
      <c r="FR13" s="1" t="n">
        <v>0.0118303224433211</v>
      </c>
    </row>
    <row r="14" customFormat="false" ht="15" hidden="false" customHeight="false" outlineLevel="0" collapsed="false">
      <c r="A14" s="1" t="s">
        <v>3</v>
      </c>
      <c r="B14" s="1" t="n">
        <v>13</v>
      </c>
      <c r="C14" s="1" t="n">
        <v>0.844309865596201</v>
      </c>
      <c r="D14" s="1" t="s">
        <v>4</v>
      </c>
      <c r="E14" s="1" t="n">
        <v>13</v>
      </c>
      <c r="F14" s="1" t="n">
        <v>0.815665798728284</v>
      </c>
      <c r="G14" s="1" t="s">
        <v>5</v>
      </c>
      <c r="H14" s="1" t="n">
        <v>13</v>
      </c>
      <c r="I14" s="1" t="n">
        <v>1.60451875718527</v>
      </c>
      <c r="J14" s="1" t="s">
        <v>6</v>
      </c>
      <c r="K14" s="1" t="n">
        <v>13</v>
      </c>
      <c r="L14" s="1" t="n">
        <v>1.20083570117903</v>
      </c>
      <c r="M14" s="1" t="s">
        <v>7</v>
      </c>
      <c r="N14" s="1" t="n">
        <v>13</v>
      </c>
      <c r="O14" s="1" t="n">
        <v>0.844938061692468</v>
      </c>
      <c r="P14" s="1" t="s">
        <v>8</v>
      </c>
      <c r="Q14" s="1" t="n">
        <v>13</v>
      </c>
      <c r="R14" s="1" t="n">
        <v>1.57015335317006</v>
      </c>
      <c r="S14" s="1" t="s">
        <v>9</v>
      </c>
      <c r="T14" s="1" t="n">
        <v>13</v>
      </c>
      <c r="U14" s="1" t="n">
        <v>0.42805189520685</v>
      </c>
      <c r="V14" s="1" t="s">
        <v>10</v>
      </c>
      <c r="W14" s="1" t="n">
        <v>13</v>
      </c>
      <c r="X14" s="1" t="n">
        <v>3.53623081478426</v>
      </c>
      <c r="Y14" s="1" t="s">
        <v>11</v>
      </c>
      <c r="Z14" s="1" t="n">
        <v>13</v>
      </c>
      <c r="AA14" s="1" t="n">
        <v>1.24237391255015</v>
      </c>
      <c r="AB14" s="1" t="s">
        <v>12</v>
      </c>
      <c r="AC14" s="1" t="n">
        <v>13</v>
      </c>
      <c r="AD14" s="1" t="n">
        <v>1.12618046653295</v>
      </c>
      <c r="AE14" s="1" t="s">
        <v>13</v>
      </c>
      <c r="AF14" s="1" t="n">
        <v>13</v>
      </c>
      <c r="AG14" s="1" t="n">
        <v>1.71781652898614</v>
      </c>
      <c r="AH14" s="1" t="s">
        <v>14</v>
      </c>
      <c r="AI14" s="1" t="n">
        <v>13</v>
      </c>
      <c r="AJ14" s="1" t="n">
        <v>1.36287062631764</v>
      </c>
      <c r="AK14" s="1" t="s">
        <v>15</v>
      </c>
      <c r="AL14" s="1" t="n">
        <v>13</v>
      </c>
      <c r="AM14" s="1" t="n">
        <v>1.0746275163762</v>
      </c>
      <c r="AN14" s="1" t="s">
        <v>16</v>
      </c>
      <c r="AO14" s="1" t="n">
        <v>13</v>
      </c>
      <c r="AP14" s="1" t="n">
        <v>0.860961897812436</v>
      </c>
      <c r="AQ14" s="1" t="s">
        <v>17</v>
      </c>
      <c r="AR14" s="1" t="n">
        <v>13</v>
      </c>
      <c r="AS14" s="1" t="n">
        <v>0.606325339673932</v>
      </c>
      <c r="AT14" s="1" t="s">
        <v>18</v>
      </c>
      <c r="AU14" s="1" t="n">
        <v>13</v>
      </c>
      <c r="AV14" s="1" t="n">
        <v>1.10813251921057</v>
      </c>
      <c r="AW14" s="1" t="s">
        <v>19</v>
      </c>
      <c r="AX14" s="1" t="n">
        <v>13</v>
      </c>
      <c r="AY14" s="1" t="n">
        <v>0.997477637441017</v>
      </c>
      <c r="AZ14" s="1" t="s">
        <v>20</v>
      </c>
      <c r="BA14" s="1" t="n">
        <v>13</v>
      </c>
      <c r="BB14" s="1" t="n">
        <v>1.42474828901929</v>
      </c>
      <c r="BC14" s="1" t="s">
        <v>21</v>
      </c>
      <c r="BD14" s="1" t="n">
        <v>13</v>
      </c>
      <c r="BE14" s="1" t="n">
        <v>1.1925798953723</v>
      </c>
      <c r="BF14" s="1" t="s">
        <v>22</v>
      </c>
      <c r="BG14" s="1" t="n">
        <v>13</v>
      </c>
      <c r="BH14" s="1" t="n">
        <v>0.627696820189381</v>
      </c>
      <c r="BI14" s="1" t="s">
        <v>23</v>
      </c>
      <c r="BJ14" s="1" t="n">
        <v>13</v>
      </c>
      <c r="BK14" s="1" t="n">
        <v>1.0446934934804</v>
      </c>
      <c r="BL14" s="1" t="s">
        <v>24</v>
      </c>
      <c r="BM14" s="1" t="n">
        <v>13</v>
      </c>
      <c r="BN14" s="1" t="n">
        <v>0.869609015637855</v>
      </c>
      <c r="BO14" s="1" t="s">
        <v>25</v>
      </c>
      <c r="BP14" s="1" t="n">
        <v>13</v>
      </c>
      <c r="BQ14" s="1" t="n">
        <v>1.38588808765051</v>
      </c>
      <c r="BR14" s="1" t="s">
        <v>26</v>
      </c>
      <c r="BS14" s="1" t="n">
        <v>13</v>
      </c>
      <c r="BT14" s="1" t="n">
        <v>0.909851319556058</v>
      </c>
      <c r="BU14" s="1" t="s">
        <v>27</v>
      </c>
      <c r="BV14" s="1" t="n">
        <v>13</v>
      </c>
      <c r="BW14" s="1" t="n">
        <v>1.68666930671966</v>
      </c>
      <c r="BX14" s="1" t="s">
        <v>28</v>
      </c>
      <c r="BY14" s="1" t="n">
        <v>13</v>
      </c>
      <c r="BZ14" s="1" t="n">
        <v>2.24531756232374</v>
      </c>
      <c r="CA14" s="1" t="s">
        <v>29</v>
      </c>
      <c r="CB14" s="1" t="n">
        <v>13</v>
      </c>
      <c r="CC14" s="1" t="n">
        <v>1.96901862904313</v>
      </c>
      <c r="CD14" s="1" t="s">
        <v>30</v>
      </c>
      <c r="CE14" s="1" t="n">
        <v>13</v>
      </c>
      <c r="CF14" s="1" t="n">
        <v>1.06190598225389</v>
      </c>
      <c r="CG14" s="1" t="s">
        <v>31</v>
      </c>
      <c r="CH14" s="1" t="n">
        <v>13</v>
      </c>
      <c r="CI14" s="1" t="n">
        <v>0.0039378192005426</v>
      </c>
      <c r="CJ14" s="1" t="s">
        <v>32</v>
      </c>
      <c r="CK14" s="1" t="n">
        <v>13</v>
      </c>
      <c r="CL14" s="1" t="n">
        <v>0.00321473981150893</v>
      </c>
      <c r="CM14" s="1" t="s">
        <v>33</v>
      </c>
      <c r="CN14" s="1" t="n">
        <v>13</v>
      </c>
      <c r="CO14" s="1" t="n">
        <v>0.002732412647873</v>
      </c>
      <c r="CP14" s="1" t="s">
        <v>34</v>
      </c>
      <c r="CQ14" s="1" t="n">
        <v>13</v>
      </c>
      <c r="CR14" s="1" t="n">
        <v>0.00084090717911745</v>
      </c>
      <c r="CS14" s="1" t="s">
        <v>3</v>
      </c>
      <c r="CT14" s="1" t="n">
        <v>13</v>
      </c>
      <c r="CU14" s="1" t="n">
        <v>0.00454367451326804</v>
      </c>
      <c r="CV14" s="1" t="s">
        <v>4</v>
      </c>
      <c r="CW14" s="1" t="n">
        <v>13</v>
      </c>
      <c r="CX14" s="1" t="n">
        <v>0.0032349762117417</v>
      </c>
      <c r="CY14" s="1" t="s">
        <v>35</v>
      </c>
      <c r="CZ14" s="1" t="n">
        <v>13</v>
      </c>
      <c r="DA14" s="1" t="n">
        <v>0.00314113298951181</v>
      </c>
      <c r="DB14" s="1" t="s">
        <v>36</v>
      </c>
      <c r="DC14" s="1" t="n">
        <v>13</v>
      </c>
      <c r="DD14" s="1" t="n">
        <v>0.00255441801254127</v>
      </c>
      <c r="DE14" s="1" t="s">
        <v>5</v>
      </c>
      <c r="DF14" s="1" t="n">
        <v>13</v>
      </c>
      <c r="DG14" s="1" t="n">
        <v>0.0057939932292411</v>
      </c>
      <c r="DH14" s="1" t="s">
        <v>6</v>
      </c>
      <c r="DI14" s="1" t="n">
        <v>13</v>
      </c>
      <c r="DJ14" s="1" t="n">
        <v>0.00292816990116246</v>
      </c>
      <c r="DK14" s="1" t="s">
        <v>7</v>
      </c>
      <c r="DL14" s="1" t="n">
        <v>13</v>
      </c>
      <c r="DM14" s="1" t="n">
        <v>-0.000309797396582451</v>
      </c>
      <c r="DN14" s="1" t="s">
        <v>8</v>
      </c>
      <c r="DO14" s="1" t="n">
        <v>13</v>
      </c>
      <c r="DP14" s="1" t="n">
        <v>0.00391401270440174</v>
      </c>
      <c r="DQ14" s="1" t="s">
        <v>37</v>
      </c>
      <c r="DR14" s="1" t="n">
        <v>13</v>
      </c>
      <c r="DS14" s="1" t="n">
        <v>0.000650212638882968</v>
      </c>
      <c r="DT14" s="1" t="s">
        <v>9</v>
      </c>
      <c r="DU14" s="1" t="n">
        <v>13</v>
      </c>
      <c r="DV14" s="1" t="n">
        <v>-0.000134842107551654</v>
      </c>
      <c r="DW14" s="1" t="s">
        <v>38</v>
      </c>
      <c r="DX14" s="1" t="n">
        <v>13</v>
      </c>
      <c r="DY14" s="1" t="n">
        <v>0.000705342448920247</v>
      </c>
      <c r="DZ14" s="1" t="s">
        <v>39</v>
      </c>
      <c r="EA14" s="1" t="n">
        <v>13</v>
      </c>
      <c r="EB14" s="1" t="n">
        <v>0.000769547780698224</v>
      </c>
      <c r="EC14" s="1" t="s">
        <v>40</v>
      </c>
      <c r="ED14" s="1" t="n">
        <v>13</v>
      </c>
      <c r="EE14" s="1" t="n">
        <v>0.00214438772839134</v>
      </c>
      <c r="EF14" s="1" t="s">
        <v>41</v>
      </c>
      <c r="EG14" s="1" t="n">
        <v>13</v>
      </c>
      <c r="EH14" s="1" t="n">
        <v>-0.000605170821362035</v>
      </c>
      <c r="EI14" s="1" t="s">
        <v>10</v>
      </c>
      <c r="EJ14" s="1" t="n">
        <v>13</v>
      </c>
      <c r="EK14" s="1" t="n">
        <v>0.00211176941978904</v>
      </c>
      <c r="EL14" s="1" t="s">
        <v>42</v>
      </c>
      <c r="EM14" s="1" t="n">
        <v>13</v>
      </c>
      <c r="EN14" s="1" t="n">
        <v>-0.00032572955410449</v>
      </c>
      <c r="EO14" s="1" t="s">
        <v>11</v>
      </c>
      <c r="EP14" s="1" t="n">
        <v>13</v>
      </c>
      <c r="EQ14" s="1" t="n">
        <v>0.0427897435333087</v>
      </c>
      <c r="ER14" s="1" t="s">
        <v>12</v>
      </c>
      <c r="ES14" s="1" t="n">
        <v>13</v>
      </c>
      <c r="ET14" s="1" t="n">
        <v>0.0386052057034764</v>
      </c>
      <c r="EU14" s="1" t="s">
        <v>43</v>
      </c>
      <c r="EV14" s="1" t="n">
        <v>13</v>
      </c>
      <c r="EW14" s="1" t="n">
        <v>0.0484681833356175</v>
      </c>
      <c r="EX14" s="1" t="s">
        <v>44</v>
      </c>
      <c r="EY14" s="1" t="n">
        <v>13</v>
      </c>
      <c r="EZ14" s="1" t="n">
        <v>0.0482588275586294</v>
      </c>
      <c r="FA14" s="1" t="s">
        <v>13</v>
      </c>
      <c r="FB14" s="1" t="n">
        <v>13</v>
      </c>
      <c r="FC14" s="1" t="n">
        <v>0.0561628135999442</v>
      </c>
      <c r="FD14" s="1" t="s">
        <v>45</v>
      </c>
      <c r="FE14" s="1" t="n">
        <v>13</v>
      </c>
      <c r="FF14" s="1" t="n">
        <v>0.0464287432196326</v>
      </c>
      <c r="FG14" s="1" t="s">
        <v>46</v>
      </c>
      <c r="FH14" s="1" t="n">
        <v>13</v>
      </c>
      <c r="FI14" s="1" t="n">
        <v>0.0768890122059292</v>
      </c>
      <c r="FJ14" s="1" t="s">
        <v>47</v>
      </c>
      <c r="FK14" s="1" t="n">
        <v>13</v>
      </c>
      <c r="FL14" s="1" t="n">
        <v>0.05744839519318</v>
      </c>
      <c r="FM14" s="1" t="s">
        <v>14</v>
      </c>
      <c r="FN14" s="1" t="n">
        <v>13</v>
      </c>
      <c r="FO14" s="1" t="n">
        <v>0.0136245758797471</v>
      </c>
      <c r="FP14" s="1" t="s">
        <v>15</v>
      </c>
      <c r="FQ14" s="1" t="n">
        <v>13</v>
      </c>
      <c r="FR14" s="1" t="n">
        <v>0.018950822997045</v>
      </c>
    </row>
    <row r="15" customFormat="false" ht="15" hidden="false" customHeight="false" outlineLevel="0" collapsed="false">
      <c r="A15" s="1" t="s">
        <v>3</v>
      </c>
      <c r="B15" s="1" t="n">
        <v>14</v>
      </c>
      <c r="C15" s="1" t="n">
        <v>0.849174256819027</v>
      </c>
      <c r="D15" s="1" t="s">
        <v>4</v>
      </c>
      <c r="E15" s="1" t="n">
        <v>14</v>
      </c>
      <c r="F15" s="1" t="n">
        <v>0.813129964480388</v>
      </c>
      <c r="G15" s="1" t="s">
        <v>5</v>
      </c>
      <c r="H15" s="1" t="n">
        <v>14</v>
      </c>
      <c r="I15" s="1" t="n">
        <v>1.6065679655746</v>
      </c>
      <c r="J15" s="1" t="s">
        <v>6</v>
      </c>
      <c r="K15" s="1" t="n">
        <v>14</v>
      </c>
      <c r="L15" s="1" t="n">
        <v>1.19884718419852</v>
      </c>
      <c r="M15" s="1" t="s">
        <v>7</v>
      </c>
      <c r="N15" s="1" t="n">
        <v>14</v>
      </c>
      <c r="O15" s="1" t="n">
        <v>0.837508371268957</v>
      </c>
      <c r="P15" s="1" t="s">
        <v>8</v>
      </c>
      <c r="Q15" s="1" t="n">
        <v>14</v>
      </c>
      <c r="R15" s="1" t="n">
        <v>1.560473003595</v>
      </c>
      <c r="S15" s="1" t="s">
        <v>9</v>
      </c>
      <c r="T15" s="1" t="n">
        <v>14</v>
      </c>
      <c r="U15" s="1" t="n">
        <v>0.422602244529459</v>
      </c>
      <c r="V15" s="1" t="s">
        <v>10</v>
      </c>
      <c r="W15" s="1" t="n">
        <v>14</v>
      </c>
      <c r="X15" s="1" t="n">
        <v>3.6156213258525</v>
      </c>
      <c r="Y15" s="1" t="s">
        <v>11</v>
      </c>
      <c r="Z15" s="1" t="n">
        <v>14</v>
      </c>
      <c r="AA15" s="1" t="n">
        <v>1.24830797662109</v>
      </c>
      <c r="AB15" s="1" t="s">
        <v>12</v>
      </c>
      <c r="AC15" s="1" t="n">
        <v>14</v>
      </c>
      <c r="AD15" s="1" t="n">
        <v>1.13875341616243</v>
      </c>
      <c r="AE15" s="1" t="s">
        <v>13</v>
      </c>
      <c r="AF15" s="1" t="n">
        <v>14</v>
      </c>
      <c r="AG15" s="1" t="n">
        <v>1.73165864170671</v>
      </c>
      <c r="AH15" s="1" t="s">
        <v>14</v>
      </c>
      <c r="AI15" s="1" t="n">
        <v>14</v>
      </c>
      <c r="AJ15" s="1" t="n">
        <v>1.36536293322743</v>
      </c>
      <c r="AK15" s="1" t="s">
        <v>15</v>
      </c>
      <c r="AL15" s="1" t="n">
        <v>14</v>
      </c>
      <c r="AM15" s="1" t="n">
        <v>1.07627209984729</v>
      </c>
      <c r="AN15" s="1" t="s">
        <v>16</v>
      </c>
      <c r="AO15" s="1" t="n">
        <v>14</v>
      </c>
      <c r="AP15" s="1" t="n">
        <v>0.857923135332153</v>
      </c>
      <c r="AQ15" s="1" t="s">
        <v>17</v>
      </c>
      <c r="AR15" s="1" t="n">
        <v>14</v>
      </c>
      <c r="AS15" s="1" t="n">
        <v>0.60526568537555</v>
      </c>
      <c r="AT15" s="1" t="s">
        <v>18</v>
      </c>
      <c r="AU15" s="1" t="n">
        <v>14</v>
      </c>
      <c r="AV15" s="1" t="n">
        <v>1.10736956811574</v>
      </c>
      <c r="AW15" s="1" t="s">
        <v>19</v>
      </c>
      <c r="AX15" s="1" t="n">
        <v>14</v>
      </c>
      <c r="AY15" s="1" t="n">
        <v>0.985355192267529</v>
      </c>
      <c r="AZ15" s="1" t="s">
        <v>20</v>
      </c>
      <c r="BA15" s="1" t="n">
        <v>14</v>
      </c>
      <c r="BB15" s="1" t="n">
        <v>1.41106603271858</v>
      </c>
      <c r="BC15" s="1" t="s">
        <v>21</v>
      </c>
      <c r="BD15" s="1" t="n">
        <v>14</v>
      </c>
      <c r="BE15" s="1" t="n">
        <v>1.20786616552238</v>
      </c>
      <c r="BF15" s="1" t="s">
        <v>22</v>
      </c>
      <c r="BG15" s="1" t="n">
        <v>14</v>
      </c>
      <c r="BH15" s="1" t="n">
        <v>0.633188391256599</v>
      </c>
      <c r="BI15" s="1" t="s">
        <v>23</v>
      </c>
      <c r="BJ15" s="1" t="n">
        <v>14</v>
      </c>
      <c r="BK15" s="1" t="n">
        <v>1.05110440198561</v>
      </c>
      <c r="BL15" s="1" t="s">
        <v>24</v>
      </c>
      <c r="BM15" s="1" t="n">
        <v>14</v>
      </c>
      <c r="BN15" s="1" t="n">
        <v>0.869439470950114</v>
      </c>
      <c r="BO15" s="1" t="s">
        <v>25</v>
      </c>
      <c r="BP15" s="1" t="n">
        <v>14</v>
      </c>
      <c r="BQ15" s="1" t="n">
        <v>1.38209028664511</v>
      </c>
      <c r="BR15" s="1" t="s">
        <v>26</v>
      </c>
      <c r="BS15" s="1" t="n">
        <v>14</v>
      </c>
      <c r="BT15" s="1" t="n">
        <v>0.918302470144997</v>
      </c>
      <c r="BU15" s="1" t="s">
        <v>27</v>
      </c>
      <c r="BV15" s="1" t="n">
        <v>14</v>
      </c>
      <c r="BW15" s="1" t="n">
        <v>1.72154427636232</v>
      </c>
      <c r="BX15" s="1" t="s">
        <v>28</v>
      </c>
      <c r="BY15" s="1" t="n">
        <v>14</v>
      </c>
      <c r="BZ15" s="1" t="n">
        <v>2.34734620177514</v>
      </c>
      <c r="CA15" s="1" t="s">
        <v>29</v>
      </c>
      <c r="CB15" s="1" t="n">
        <v>14</v>
      </c>
      <c r="CC15" s="1" t="n">
        <v>2.05010943112272</v>
      </c>
      <c r="CD15" s="1" t="s">
        <v>30</v>
      </c>
      <c r="CE15" s="1" t="n">
        <v>14</v>
      </c>
      <c r="CF15" s="1" t="n">
        <v>1.0969932553819</v>
      </c>
      <c r="CG15" s="1" t="s">
        <v>31</v>
      </c>
      <c r="CH15" s="1" t="n">
        <v>14</v>
      </c>
      <c r="CI15" s="1" t="n">
        <v>0.0057243326390085</v>
      </c>
      <c r="CJ15" s="1" t="s">
        <v>32</v>
      </c>
      <c r="CK15" s="1" t="n">
        <v>14</v>
      </c>
      <c r="CL15" s="1" t="n">
        <v>0.00498558637707811</v>
      </c>
      <c r="CM15" s="1" t="s">
        <v>33</v>
      </c>
      <c r="CN15" s="1" t="n">
        <v>14</v>
      </c>
      <c r="CO15" s="1" t="n">
        <v>0.00450825929489003</v>
      </c>
      <c r="CP15" s="1" t="s">
        <v>34</v>
      </c>
      <c r="CQ15" s="1" t="n">
        <v>14</v>
      </c>
      <c r="CR15" s="1" t="n">
        <v>0.00273575730873067</v>
      </c>
      <c r="CS15" s="1" t="s">
        <v>3</v>
      </c>
      <c r="CT15" s="1" t="n">
        <v>14</v>
      </c>
      <c r="CU15" s="1" t="n">
        <v>0.00665422017318763</v>
      </c>
      <c r="CV15" s="1" t="s">
        <v>4</v>
      </c>
      <c r="CW15" s="1" t="n">
        <v>14</v>
      </c>
      <c r="CX15" s="1" t="n">
        <v>0.00539409918895413</v>
      </c>
      <c r="CY15" s="1" t="s">
        <v>35</v>
      </c>
      <c r="CZ15" s="1" t="n">
        <v>14</v>
      </c>
      <c r="DA15" s="1" t="n">
        <v>0.00510587257630254</v>
      </c>
      <c r="DB15" s="1" t="s">
        <v>36</v>
      </c>
      <c r="DC15" s="1" t="n">
        <v>14</v>
      </c>
      <c r="DD15" s="1" t="n">
        <v>0.00441794473619448</v>
      </c>
      <c r="DE15" s="1" t="s">
        <v>5</v>
      </c>
      <c r="DF15" s="1" t="n">
        <v>14</v>
      </c>
      <c r="DG15" s="1" t="n">
        <v>0.00862481910559948</v>
      </c>
      <c r="DH15" s="1" t="s">
        <v>6</v>
      </c>
      <c r="DI15" s="1" t="n">
        <v>14</v>
      </c>
      <c r="DJ15" s="1" t="n">
        <v>0.00477811017478934</v>
      </c>
      <c r="DK15" s="1" t="s">
        <v>7</v>
      </c>
      <c r="DL15" s="1" t="n">
        <v>14</v>
      </c>
      <c r="DM15" s="1" t="n">
        <v>0.0014040288458831</v>
      </c>
      <c r="DN15" s="1" t="s">
        <v>8</v>
      </c>
      <c r="DO15" s="1" t="n">
        <v>14</v>
      </c>
      <c r="DP15" s="1" t="n">
        <v>0.00444770640054449</v>
      </c>
      <c r="DQ15" s="1" t="s">
        <v>37</v>
      </c>
      <c r="DR15" s="1" t="n">
        <v>14</v>
      </c>
      <c r="DS15" s="1" t="n">
        <v>0.00144811543317521</v>
      </c>
      <c r="DT15" s="1" t="s">
        <v>9</v>
      </c>
      <c r="DU15" s="1" t="n">
        <v>14</v>
      </c>
      <c r="DV15" s="1" t="n">
        <v>0.00104245271611193</v>
      </c>
      <c r="DW15" s="1" t="s">
        <v>38</v>
      </c>
      <c r="DX15" s="1" t="n">
        <v>14</v>
      </c>
      <c r="DY15" s="1" t="n">
        <v>0.00117688598690883</v>
      </c>
      <c r="DZ15" s="1" t="s">
        <v>39</v>
      </c>
      <c r="EA15" s="1" t="n">
        <v>14</v>
      </c>
      <c r="EB15" s="1" t="n">
        <v>0.00179257517421443</v>
      </c>
      <c r="EC15" s="1" t="s">
        <v>40</v>
      </c>
      <c r="ED15" s="1" t="n">
        <v>14</v>
      </c>
      <c r="EE15" s="1" t="n">
        <v>0.00359779933228229</v>
      </c>
      <c r="EF15" s="1" t="s">
        <v>41</v>
      </c>
      <c r="EG15" s="1" t="n">
        <v>14</v>
      </c>
      <c r="EH15" s="1" t="n">
        <v>0.000640140908449849</v>
      </c>
      <c r="EI15" s="1" t="s">
        <v>10</v>
      </c>
      <c r="EJ15" s="1" t="n">
        <v>14</v>
      </c>
      <c r="EK15" s="1" t="n">
        <v>0.00498185074506414</v>
      </c>
      <c r="EL15" s="1" t="s">
        <v>42</v>
      </c>
      <c r="EM15" s="1" t="n">
        <v>14</v>
      </c>
      <c r="EN15" s="1" t="n">
        <v>0.000845800412486972</v>
      </c>
      <c r="EO15" s="1" t="s">
        <v>11</v>
      </c>
      <c r="EP15" s="1" t="n">
        <v>14</v>
      </c>
      <c r="EQ15" s="1" t="n">
        <v>0.0627685120414553</v>
      </c>
      <c r="ER15" s="1" t="s">
        <v>12</v>
      </c>
      <c r="ES15" s="1" t="n">
        <v>14</v>
      </c>
      <c r="ET15" s="1" t="n">
        <v>0.0575939491013191</v>
      </c>
      <c r="EU15" s="1" t="s">
        <v>43</v>
      </c>
      <c r="EV15" s="1" t="n">
        <v>14</v>
      </c>
      <c r="EW15" s="1" t="n">
        <v>0.0702447873462744</v>
      </c>
      <c r="EX15" s="1" t="s">
        <v>44</v>
      </c>
      <c r="EY15" s="1" t="n">
        <v>14</v>
      </c>
      <c r="EZ15" s="1" t="n">
        <v>0.0703763780340306</v>
      </c>
      <c r="FA15" s="1" t="s">
        <v>13</v>
      </c>
      <c r="FB15" s="1" t="n">
        <v>14</v>
      </c>
      <c r="FC15" s="1" t="n">
        <v>0.0810859466024248</v>
      </c>
      <c r="FD15" s="1" t="s">
        <v>45</v>
      </c>
      <c r="FE15" s="1" t="n">
        <v>14</v>
      </c>
      <c r="FF15" s="1" t="n">
        <v>0.0681834275524946</v>
      </c>
      <c r="FG15" s="1" t="s">
        <v>46</v>
      </c>
      <c r="FH15" s="1" t="n">
        <v>14</v>
      </c>
      <c r="FI15" s="1" t="n">
        <v>0.108601162207769</v>
      </c>
      <c r="FJ15" s="1" t="s">
        <v>47</v>
      </c>
      <c r="FK15" s="1" t="n">
        <v>14</v>
      </c>
      <c r="FL15" s="1" t="n">
        <v>0.0828853409424578</v>
      </c>
      <c r="FM15" s="1" t="s">
        <v>14</v>
      </c>
      <c r="FN15" s="1" t="n">
        <v>14</v>
      </c>
      <c r="FO15" s="1" t="n">
        <v>0.0223948042690958</v>
      </c>
      <c r="FP15" s="1" t="s">
        <v>15</v>
      </c>
      <c r="FQ15" s="1" t="n">
        <v>14</v>
      </c>
      <c r="FR15" s="1" t="n">
        <v>0.0296892893230291</v>
      </c>
    </row>
    <row r="16" customFormat="false" ht="15" hidden="false" customHeight="false" outlineLevel="0" collapsed="false">
      <c r="A16" s="1" t="s">
        <v>3</v>
      </c>
      <c r="B16" s="1" t="n">
        <v>15</v>
      </c>
      <c r="C16" s="1" t="n">
        <v>0.856247623929016</v>
      </c>
      <c r="D16" s="1" t="s">
        <v>4</v>
      </c>
      <c r="E16" s="1" t="n">
        <v>15</v>
      </c>
      <c r="F16" s="1" t="n">
        <v>0.815503590108763</v>
      </c>
      <c r="G16" s="1" t="s">
        <v>5</v>
      </c>
      <c r="H16" s="1" t="n">
        <v>15</v>
      </c>
      <c r="I16" s="1" t="n">
        <v>1.60755440739419</v>
      </c>
      <c r="J16" s="1" t="s">
        <v>6</v>
      </c>
      <c r="K16" s="1" t="n">
        <v>15</v>
      </c>
      <c r="L16" s="1" t="n">
        <v>1.18337017627473</v>
      </c>
      <c r="M16" s="1" t="s">
        <v>7</v>
      </c>
      <c r="N16" s="1" t="n">
        <v>15</v>
      </c>
      <c r="O16" s="1" t="n">
        <v>0.844449106923357</v>
      </c>
      <c r="P16" s="1" t="s">
        <v>8</v>
      </c>
      <c r="Q16" s="1" t="n">
        <v>15</v>
      </c>
      <c r="R16" s="1" t="n">
        <v>1.57863850585297</v>
      </c>
      <c r="S16" s="1" t="s">
        <v>9</v>
      </c>
      <c r="T16" s="1" t="n">
        <v>15</v>
      </c>
      <c r="U16" s="1" t="n">
        <v>0.42438246375074</v>
      </c>
      <c r="V16" s="1" t="s">
        <v>10</v>
      </c>
      <c r="W16" s="1" t="n">
        <v>15</v>
      </c>
      <c r="X16" s="1" t="n">
        <v>3.72480810475775</v>
      </c>
      <c r="Y16" s="1" t="s">
        <v>11</v>
      </c>
      <c r="Z16" s="1" t="n">
        <v>15</v>
      </c>
      <c r="AA16" s="1" t="n">
        <v>1.25678521100814</v>
      </c>
      <c r="AB16" s="1" t="s">
        <v>12</v>
      </c>
      <c r="AC16" s="1" t="n">
        <v>15</v>
      </c>
      <c r="AD16" s="1" t="n">
        <v>1.15704076702017</v>
      </c>
      <c r="AE16" s="1" t="s">
        <v>13</v>
      </c>
      <c r="AF16" s="1" t="n">
        <v>15</v>
      </c>
      <c r="AG16" s="1" t="n">
        <v>1.73891757640899</v>
      </c>
      <c r="AH16" s="1" t="s">
        <v>14</v>
      </c>
      <c r="AI16" s="1" t="n">
        <v>15</v>
      </c>
      <c r="AJ16" s="1" t="n">
        <v>1.37540705862976</v>
      </c>
      <c r="AK16" s="1" t="s">
        <v>15</v>
      </c>
      <c r="AL16" s="1" t="n">
        <v>15</v>
      </c>
      <c r="AM16" s="1" t="n">
        <v>1.07408888594515</v>
      </c>
      <c r="AN16" s="1" t="s">
        <v>16</v>
      </c>
      <c r="AO16" s="1" t="n">
        <v>15</v>
      </c>
      <c r="AP16" s="1" t="n">
        <v>0.866548115804238</v>
      </c>
      <c r="AQ16" s="1" t="s">
        <v>17</v>
      </c>
      <c r="AR16" s="1" t="n">
        <v>15</v>
      </c>
      <c r="AS16" s="1" t="n">
        <v>0.613204009862284</v>
      </c>
      <c r="AT16" s="1" t="s">
        <v>18</v>
      </c>
      <c r="AU16" s="1" t="n">
        <v>15</v>
      </c>
      <c r="AV16" s="1" t="n">
        <v>1.11944962711729</v>
      </c>
      <c r="AW16" s="1" t="s">
        <v>19</v>
      </c>
      <c r="AX16" s="1" t="n">
        <v>15</v>
      </c>
      <c r="AY16" s="1" t="n">
        <v>0.999732581787971</v>
      </c>
      <c r="AZ16" s="1" t="s">
        <v>20</v>
      </c>
      <c r="BA16" s="1" t="n">
        <v>15</v>
      </c>
      <c r="BB16" s="1" t="n">
        <v>1.40880978418172</v>
      </c>
      <c r="BC16" s="1" t="s">
        <v>21</v>
      </c>
      <c r="BD16" s="1" t="n">
        <v>15</v>
      </c>
      <c r="BE16" s="1" t="n">
        <v>1.21843010375855</v>
      </c>
      <c r="BF16" s="1" t="s">
        <v>22</v>
      </c>
      <c r="BG16" s="1" t="n">
        <v>15</v>
      </c>
      <c r="BH16" s="1" t="n">
        <v>0.639843020250436</v>
      </c>
      <c r="BI16" s="1" t="s">
        <v>23</v>
      </c>
      <c r="BJ16" s="1" t="n">
        <v>15</v>
      </c>
      <c r="BK16" s="1" t="n">
        <v>1.05268060864307</v>
      </c>
      <c r="BL16" s="1" t="s">
        <v>24</v>
      </c>
      <c r="BM16" s="1" t="n">
        <v>15</v>
      </c>
      <c r="BN16" s="1" t="n">
        <v>0.863540224091838</v>
      </c>
      <c r="BO16" s="1" t="s">
        <v>25</v>
      </c>
      <c r="BP16" s="1" t="n">
        <v>15</v>
      </c>
      <c r="BQ16" s="1" t="n">
        <v>1.37827098979537</v>
      </c>
      <c r="BR16" s="1" t="s">
        <v>26</v>
      </c>
      <c r="BS16" s="1" t="n">
        <v>15</v>
      </c>
      <c r="BT16" s="1" t="n">
        <v>0.939413205835728</v>
      </c>
      <c r="BU16" s="1" t="s">
        <v>27</v>
      </c>
      <c r="BV16" s="1" t="n">
        <v>15</v>
      </c>
      <c r="BW16" s="1" t="n">
        <v>1.76939220930981</v>
      </c>
      <c r="BX16" s="1" t="s">
        <v>28</v>
      </c>
      <c r="BY16" s="1" t="n">
        <v>15</v>
      </c>
      <c r="BZ16" s="1" t="n">
        <v>2.5042598102795</v>
      </c>
      <c r="CA16" s="1" t="s">
        <v>29</v>
      </c>
      <c r="CB16" s="1" t="n">
        <v>15</v>
      </c>
      <c r="CC16" s="1" t="n">
        <v>2.16496570986089</v>
      </c>
      <c r="CD16" s="1" t="s">
        <v>30</v>
      </c>
      <c r="CE16" s="1" t="n">
        <v>15</v>
      </c>
      <c r="CF16" s="1" t="n">
        <v>1.13146858397488</v>
      </c>
      <c r="CG16" s="1" t="s">
        <v>31</v>
      </c>
      <c r="CH16" s="1" t="n">
        <v>15</v>
      </c>
      <c r="CI16" s="1" t="n">
        <v>0.00802950498404201</v>
      </c>
      <c r="CJ16" s="1" t="s">
        <v>32</v>
      </c>
      <c r="CK16" s="1" t="n">
        <v>15</v>
      </c>
      <c r="CL16" s="1" t="n">
        <v>0.0073881377179422</v>
      </c>
      <c r="CM16" s="1" t="s">
        <v>33</v>
      </c>
      <c r="CN16" s="1" t="n">
        <v>15</v>
      </c>
      <c r="CO16" s="1" t="n">
        <v>0.0067783884518838</v>
      </c>
      <c r="CP16" s="1" t="s">
        <v>34</v>
      </c>
      <c r="CQ16" s="1" t="n">
        <v>15</v>
      </c>
      <c r="CR16" s="1" t="n">
        <v>0.0051013922867727</v>
      </c>
      <c r="CS16" s="1" t="s">
        <v>3</v>
      </c>
      <c r="CT16" s="1" t="n">
        <v>15</v>
      </c>
      <c r="CU16" s="1" t="n">
        <v>0.00971913644942695</v>
      </c>
      <c r="CV16" s="1" t="s">
        <v>4</v>
      </c>
      <c r="CW16" s="1" t="n">
        <v>15</v>
      </c>
      <c r="CX16" s="1" t="n">
        <v>0.00861284726508483</v>
      </c>
      <c r="CY16" s="1" t="s">
        <v>35</v>
      </c>
      <c r="CZ16" s="1" t="n">
        <v>15</v>
      </c>
      <c r="DA16" s="1" t="n">
        <v>0.00780661806210354</v>
      </c>
      <c r="DB16" s="1" t="s">
        <v>36</v>
      </c>
      <c r="DC16" s="1" t="n">
        <v>15</v>
      </c>
      <c r="DD16" s="1" t="n">
        <v>0.00697004045763075</v>
      </c>
      <c r="DE16" s="1" t="s">
        <v>5</v>
      </c>
      <c r="DF16" s="1" t="n">
        <v>15</v>
      </c>
      <c r="DG16" s="1" t="n">
        <v>0.0126995469522124</v>
      </c>
      <c r="DH16" s="1" t="s">
        <v>6</v>
      </c>
      <c r="DI16" s="1" t="n">
        <v>15</v>
      </c>
      <c r="DJ16" s="1" t="n">
        <v>0.00803876520675569</v>
      </c>
      <c r="DK16" s="1" t="s">
        <v>7</v>
      </c>
      <c r="DL16" s="1" t="n">
        <v>15</v>
      </c>
      <c r="DM16" s="1" t="n">
        <v>0.00334169357226978</v>
      </c>
      <c r="DN16" s="1" t="s">
        <v>8</v>
      </c>
      <c r="DO16" s="1" t="n">
        <v>15</v>
      </c>
      <c r="DP16" s="1" t="n">
        <v>0.0046817077186628</v>
      </c>
      <c r="DQ16" s="1" t="s">
        <v>37</v>
      </c>
      <c r="DR16" s="1" t="n">
        <v>15</v>
      </c>
      <c r="DS16" s="1" t="n">
        <v>0.00235681041750324</v>
      </c>
      <c r="DT16" s="1" t="s">
        <v>9</v>
      </c>
      <c r="DU16" s="1" t="n">
        <v>15</v>
      </c>
      <c r="DV16" s="1" t="n">
        <v>0.00236701629152222</v>
      </c>
      <c r="DW16" s="1" t="s">
        <v>38</v>
      </c>
      <c r="DX16" s="1" t="n">
        <v>15</v>
      </c>
      <c r="DY16" s="1" t="n">
        <v>0.00201674467869837</v>
      </c>
      <c r="DZ16" s="1" t="s">
        <v>39</v>
      </c>
      <c r="EA16" s="1" t="n">
        <v>15</v>
      </c>
      <c r="EB16" s="1" t="n">
        <v>0.00286508161406512</v>
      </c>
      <c r="EC16" s="1" t="s">
        <v>40</v>
      </c>
      <c r="ED16" s="1" t="n">
        <v>15</v>
      </c>
      <c r="EE16" s="1" t="n">
        <v>0.00509696146717562</v>
      </c>
      <c r="EF16" s="1" t="s">
        <v>41</v>
      </c>
      <c r="EG16" s="1" t="n">
        <v>15</v>
      </c>
      <c r="EH16" s="1" t="n">
        <v>0.00191778843622699</v>
      </c>
      <c r="EI16" s="1" t="s">
        <v>10</v>
      </c>
      <c r="EJ16" s="1" t="n">
        <v>15</v>
      </c>
      <c r="EK16" s="1" t="n">
        <v>0.00812259487278153</v>
      </c>
      <c r="EL16" s="1" t="s">
        <v>42</v>
      </c>
      <c r="EM16" s="1" t="n">
        <v>15</v>
      </c>
      <c r="EN16" s="1" t="n">
        <v>0.00219142783027317</v>
      </c>
      <c r="EO16" s="1" t="s">
        <v>11</v>
      </c>
      <c r="EP16" s="1" t="n">
        <v>15</v>
      </c>
      <c r="EQ16" s="1" t="n">
        <v>0.0888352977726219</v>
      </c>
      <c r="ER16" s="1" t="s">
        <v>12</v>
      </c>
      <c r="ES16" s="1" t="n">
        <v>15</v>
      </c>
      <c r="ET16" s="1" t="n">
        <v>0.0826729674505489</v>
      </c>
      <c r="EU16" s="1" t="s">
        <v>43</v>
      </c>
      <c r="EV16" s="1" t="n">
        <v>15</v>
      </c>
      <c r="EW16" s="1" t="n">
        <v>0.0979584482928063</v>
      </c>
      <c r="EX16" s="1" t="s">
        <v>44</v>
      </c>
      <c r="EY16" s="1" t="n">
        <v>15</v>
      </c>
      <c r="EZ16" s="1" t="n">
        <v>0.0984050201386211</v>
      </c>
      <c r="FA16" s="1" t="s">
        <v>13</v>
      </c>
      <c r="FB16" s="1" t="n">
        <v>15</v>
      </c>
      <c r="FC16" s="1" t="n">
        <v>0.11241299414859</v>
      </c>
      <c r="FD16" s="1" t="s">
        <v>45</v>
      </c>
      <c r="FE16" s="1" t="n">
        <v>15</v>
      </c>
      <c r="FF16" s="1" t="n">
        <v>0.0962638658456645</v>
      </c>
      <c r="FG16" s="1" t="s">
        <v>46</v>
      </c>
      <c r="FH16" s="1" t="n">
        <v>15</v>
      </c>
      <c r="FI16" s="1" t="n">
        <v>0.146681634115043</v>
      </c>
      <c r="FJ16" s="1" t="s">
        <v>47</v>
      </c>
      <c r="FK16" s="1" t="n">
        <v>15</v>
      </c>
      <c r="FL16" s="1" t="n">
        <v>0.114191579259697</v>
      </c>
      <c r="FM16" s="1" t="s">
        <v>14</v>
      </c>
      <c r="FN16" s="1" t="n">
        <v>15</v>
      </c>
      <c r="FO16" s="1" t="n">
        <v>0.035403494591568</v>
      </c>
      <c r="FP16" s="1" t="s">
        <v>15</v>
      </c>
      <c r="FQ16" s="1" t="n">
        <v>15</v>
      </c>
      <c r="FR16" s="1" t="n">
        <v>0.0453153479119647</v>
      </c>
    </row>
    <row r="17" customFormat="false" ht="15" hidden="false" customHeight="false" outlineLevel="0" collapsed="false">
      <c r="A17" s="1" t="s">
        <v>3</v>
      </c>
      <c r="B17" s="1" t="n">
        <v>16</v>
      </c>
      <c r="C17" s="1" t="n">
        <v>0.870248025849658</v>
      </c>
      <c r="D17" s="1" t="s">
        <v>4</v>
      </c>
      <c r="E17" s="1" t="n">
        <v>16</v>
      </c>
      <c r="F17" s="1" t="n">
        <v>0.812153871492393</v>
      </c>
      <c r="G17" s="1" t="s">
        <v>5</v>
      </c>
      <c r="H17" s="1" t="n">
        <v>16</v>
      </c>
      <c r="I17" s="1" t="n">
        <v>1.60962806934425</v>
      </c>
      <c r="J17" s="1" t="s">
        <v>6</v>
      </c>
      <c r="K17" s="1" t="n">
        <v>16</v>
      </c>
      <c r="L17" s="1" t="n">
        <v>1.18253786598946</v>
      </c>
      <c r="M17" s="1" t="s">
        <v>7</v>
      </c>
      <c r="N17" s="1" t="n">
        <v>16</v>
      </c>
      <c r="O17" s="1" t="n">
        <v>0.845050990564838</v>
      </c>
      <c r="P17" s="1" t="s">
        <v>8</v>
      </c>
      <c r="Q17" s="1" t="n">
        <v>16</v>
      </c>
      <c r="R17" s="1" t="n">
        <v>1.58925787216014</v>
      </c>
      <c r="S17" s="1" t="s">
        <v>9</v>
      </c>
      <c r="T17" s="1" t="n">
        <v>16</v>
      </c>
      <c r="U17" s="1" t="n">
        <v>0.427294999279435</v>
      </c>
      <c r="V17" s="1" t="s">
        <v>10</v>
      </c>
      <c r="W17" s="1" t="n">
        <v>16</v>
      </c>
      <c r="X17" s="1" t="n">
        <v>3.86581991205475</v>
      </c>
      <c r="Y17" s="1" t="s">
        <v>11</v>
      </c>
      <c r="Z17" s="1" t="n">
        <v>16</v>
      </c>
      <c r="AA17" s="1" t="n">
        <v>1.27567966226698</v>
      </c>
      <c r="AB17" s="1" t="s">
        <v>12</v>
      </c>
      <c r="AC17" s="1" t="n">
        <v>16</v>
      </c>
      <c r="AD17" s="1" t="n">
        <v>1.16882598594661</v>
      </c>
      <c r="AE17" s="1" t="s">
        <v>13</v>
      </c>
      <c r="AF17" s="1" t="n">
        <v>16</v>
      </c>
      <c r="AG17" s="1" t="n">
        <v>1.73913521309951</v>
      </c>
      <c r="AH17" s="1" t="s">
        <v>14</v>
      </c>
      <c r="AI17" s="1" t="n">
        <v>16</v>
      </c>
      <c r="AJ17" s="1" t="n">
        <v>1.35641805360276</v>
      </c>
      <c r="AK17" s="1" t="s">
        <v>15</v>
      </c>
      <c r="AL17" s="1" t="n">
        <v>16</v>
      </c>
      <c r="AM17" s="1" t="n">
        <v>1.06335167676436</v>
      </c>
      <c r="AN17" s="1" t="s">
        <v>16</v>
      </c>
      <c r="AO17" s="1" t="n">
        <v>16</v>
      </c>
      <c r="AP17" s="1" t="n">
        <v>0.877457664365424</v>
      </c>
      <c r="AQ17" s="1" t="s">
        <v>17</v>
      </c>
      <c r="AR17" s="1" t="n">
        <v>16</v>
      </c>
      <c r="AS17" s="1" t="n">
        <v>0.614224072681385</v>
      </c>
      <c r="AT17" s="1" t="s">
        <v>18</v>
      </c>
      <c r="AU17" s="1" t="n">
        <v>16</v>
      </c>
      <c r="AV17" s="1" t="n">
        <v>1.11985961699855</v>
      </c>
      <c r="AW17" s="1" t="s">
        <v>19</v>
      </c>
      <c r="AX17" s="1" t="n">
        <v>16</v>
      </c>
      <c r="AY17" s="1" t="n">
        <v>0.995574883649957</v>
      </c>
      <c r="AZ17" s="1" t="s">
        <v>20</v>
      </c>
      <c r="BA17" s="1" t="n">
        <v>16</v>
      </c>
      <c r="BB17" s="1" t="n">
        <v>1.39992266153859</v>
      </c>
      <c r="BC17" s="1" t="s">
        <v>21</v>
      </c>
      <c r="BD17" s="1" t="n">
        <v>16</v>
      </c>
      <c r="BE17" s="1" t="n">
        <v>1.25103718031161</v>
      </c>
      <c r="BF17" s="1" t="s">
        <v>22</v>
      </c>
      <c r="BG17" s="1" t="n">
        <v>16</v>
      </c>
      <c r="BH17" s="1" t="n">
        <v>0.649289081424581</v>
      </c>
      <c r="BI17" s="1" t="s">
        <v>23</v>
      </c>
      <c r="BJ17" s="1" t="n">
        <v>16</v>
      </c>
      <c r="BK17" s="1" t="n">
        <v>1.04896646210448</v>
      </c>
      <c r="BL17" s="1" t="s">
        <v>24</v>
      </c>
      <c r="BM17" s="1" t="n">
        <v>16</v>
      </c>
      <c r="BN17" s="1" t="n">
        <v>0.859110483795767</v>
      </c>
      <c r="BO17" s="1" t="s">
        <v>25</v>
      </c>
      <c r="BP17" s="1" t="n">
        <v>16</v>
      </c>
      <c r="BQ17" s="1" t="n">
        <v>1.37365415752919</v>
      </c>
      <c r="BR17" s="1" t="s">
        <v>26</v>
      </c>
      <c r="BS17" s="1" t="n">
        <v>16</v>
      </c>
      <c r="BT17" s="1" t="n">
        <v>0.98702135415342</v>
      </c>
      <c r="BU17" s="1" t="s">
        <v>27</v>
      </c>
      <c r="BV17" s="1" t="n">
        <v>16</v>
      </c>
      <c r="BW17" s="1" t="n">
        <v>1.85453755149338</v>
      </c>
      <c r="BX17" s="1" t="s">
        <v>28</v>
      </c>
      <c r="BY17" s="1" t="n">
        <v>16</v>
      </c>
      <c r="BZ17" s="1" t="n">
        <v>2.8037532349732</v>
      </c>
      <c r="CA17" s="1" t="s">
        <v>29</v>
      </c>
      <c r="CB17" s="1" t="n">
        <v>16</v>
      </c>
      <c r="CC17" s="1" t="n">
        <v>2.3706653036019</v>
      </c>
      <c r="CD17" s="1" t="s">
        <v>30</v>
      </c>
      <c r="CE17" s="1" t="n">
        <v>16</v>
      </c>
      <c r="CF17" s="1" t="n">
        <v>1.20360742654174</v>
      </c>
      <c r="CG17" s="1" t="s">
        <v>31</v>
      </c>
      <c r="CH17" s="1" t="n">
        <v>16</v>
      </c>
      <c r="CI17" s="1" t="n">
        <v>0.0112640889290562</v>
      </c>
      <c r="CJ17" s="1" t="s">
        <v>32</v>
      </c>
      <c r="CK17" s="1" t="n">
        <v>16</v>
      </c>
      <c r="CL17" s="1" t="n">
        <v>0.0108753023661333</v>
      </c>
      <c r="CM17" s="1" t="s">
        <v>33</v>
      </c>
      <c r="CN17" s="1" t="n">
        <v>16</v>
      </c>
      <c r="CO17" s="1" t="n">
        <v>0.0098181096398571</v>
      </c>
      <c r="CP17" s="1" t="s">
        <v>34</v>
      </c>
      <c r="CQ17" s="1" t="n">
        <v>16</v>
      </c>
      <c r="CR17" s="1" t="n">
        <v>0.00809723861197062</v>
      </c>
      <c r="CS17" s="1" t="s">
        <v>3</v>
      </c>
      <c r="CT17" s="1" t="n">
        <v>16</v>
      </c>
      <c r="CU17" s="1" t="n">
        <v>0.0142765824228018</v>
      </c>
      <c r="CV17" s="1" t="s">
        <v>4</v>
      </c>
      <c r="CW17" s="1" t="n">
        <v>16</v>
      </c>
      <c r="CX17" s="1" t="n">
        <v>0.0135257096746739</v>
      </c>
      <c r="CY17" s="1" t="s">
        <v>35</v>
      </c>
      <c r="CZ17" s="1" t="n">
        <v>16</v>
      </c>
      <c r="DA17" s="1" t="n">
        <v>0.0116289356301466</v>
      </c>
      <c r="DB17" s="1" t="s">
        <v>36</v>
      </c>
      <c r="DC17" s="1" t="n">
        <v>16</v>
      </c>
      <c r="DD17" s="1" t="n">
        <v>0.0106735791723429</v>
      </c>
      <c r="DE17" s="1" t="s">
        <v>5</v>
      </c>
      <c r="DF17" s="1" t="n">
        <v>16</v>
      </c>
      <c r="DG17" s="1" t="n">
        <v>0.0188646473347614</v>
      </c>
      <c r="DH17" s="1" t="s">
        <v>6</v>
      </c>
      <c r="DI17" s="1" t="n">
        <v>16</v>
      </c>
      <c r="DJ17" s="1" t="n">
        <v>0.0134779850406092</v>
      </c>
      <c r="DK17" s="1" t="s">
        <v>7</v>
      </c>
      <c r="DL17" s="1" t="n">
        <v>16</v>
      </c>
      <c r="DM17" s="1" t="n">
        <v>0.00546048177844553</v>
      </c>
      <c r="DN17" s="1" t="s">
        <v>8</v>
      </c>
      <c r="DO17" s="1" t="n">
        <v>16</v>
      </c>
      <c r="DP17" s="1" t="n">
        <v>0.00473207852574015</v>
      </c>
      <c r="DQ17" s="1" t="s">
        <v>37</v>
      </c>
      <c r="DR17" s="1" t="n">
        <v>16</v>
      </c>
      <c r="DS17" s="1" t="n">
        <v>0.00348668449894595</v>
      </c>
      <c r="DT17" s="1" t="s">
        <v>9</v>
      </c>
      <c r="DU17" s="1" t="n">
        <v>16</v>
      </c>
      <c r="DV17" s="1" t="n">
        <v>0.00388308801558933</v>
      </c>
      <c r="DW17" s="1" t="s">
        <v>38</v>
      </c>
      <c r="DX17" s="1" t="n">
        <v>16</v>
      </c>
      <c r="DY17" s="1" t="n">
        <v>0.00313325098907047</v>
      </c>
      <c r="DZ17" s="1" t="s">
        <v>39</v>
      </c>
      <c r="EA17" s="1" t="n">
        <v>16</v>
      </c>
      <c r="EB17" s="1" t="n">
        <v>0.0040745182206665</v>
      </c>
      <c r="EC17" s="1" t="s">
        <v>40</v>
      </c>
      <c r="ED17" s="1" t="n">
        <v>16</v>
      </c>
      <c r="EE17" s="1" t="n">
        <v>0.00650132715722647</v>
      </c>
      <c r="EF17" s="1" t="s">
        <v>41</v>
      </c>
      <c r="EG17" s="1" t="n">
        <v>16</v>
      </c>
      <c r="EH17" s="1" t="n">
        <v>0.00323549231378562</v>
      </c>
      <c r="EI17" s="1" t="s">
        <v>10</v>
      </c>
      <c r="EJ17" s="1" t="n">
        <v>16</v>
      </c>
      <c r="EK17" s="1" t="n">
        <v>0.0115096493821567</v>
      </c>
      <c r="EL17" s="1" t="s">
        <v>42</v>
      </c>
      <c r="EM17" s="1" t="n">
        <v>16</v>
      </c>
      <c r="EN17" s="1" t="n">
        <v>0.00371965239540699</v>
      </c>
      <c r="EO17" s="1" t="s">
        <v>11</v>
      </c>
      <c r="EP17" s="1" t="n">
        <v>16</v>
      </c>
      <c r="EQ17" s="1" t="n">
        <v>0.121037589915961</v>
      </c>
      <c r="ER17" s="1" t="s">
        <v>12</v>
      </c>
      <c r="ES17" s="1" t="n">
        <v>16</v>
      </c>
      <c r="ET17" s="1" t="n">
        <v>0.113924240694481</v>
      </c>
      <c r="EU17" s="1" t="s">
        <v>43</v>
      </c>
      <c r="EV17" s="1" t="n">
        <v>16</v>
      </c>
      <c r="EW17" s="1" t="n">
        <v>0.131318766210796</v>
      </c>
      <c r="EX17" s="1" t="s">
        <v>44</v>
      </c>
      <c r="EY17" s="1" t="n">
        <v>16</v>
      </c>
      <c r="EZ17" s="1" t="n">
        <v>0.132025610820953</v>
      </c>
      <c r="FA17" s="1" t="s">
        <v>13</v>
      </c>
      <c r="FB17" s="1" t="n">
        <v>16</v>
      </c>
      <c r="FC17" s="1" t="n">
        <v>0.149506311857677</v>
      </c>
      <c r="FD17" s="1" t="s">
        <v>45</v>
      </c>
      <c r="FE17" s="1" t="n">
        <v>16</v>
      </c>
      <c r="FF17" s="1" t="n">
        <v>0.130419170707135</v>
      </c>
      <c r="FG17" s="1" t="s">
        <v>46</v>
      </c>
      <c r="FH17" s="1" t="n">
        <v>16</v>
      </c>
      <c r="FI17" s="1" t="n">
        <v>0.189782139789797</v>
      </c>
      <c r="FJ17" s="1" t="s">
        <v>47</v>
      </c>
      <c r="FK17" s="1" t="n">
        <v>16</v>
      </c>
      <c r="FL17" s="1" t="n">
        <v>0.150621696334859</v>
      </c>
      <c r="FM17" s="1" t="s">
        <v>14</v>
      </c>
      <c r="FN17" s="1" t="n">
        <v>16</v>
      </c>
      <c r="FO17" s="1" t="n">
        <v>0.0537742013191794</v>
      </c>
      <c r="FP17" s="1" t="s">
        <v>15</v>
      </c>
      <c r="FQ17" s="1" t="n">
        <v>16</v>
      </c>
      <c r="FR17" s="1" t="n">
        <v>0.0669087399914001</v>
      </c>
    </row>
    <row r="18" customFormat="false" ht="15" hidden="false" customHeight="false" outlineLevel="0" collapsed="false">
      <c r="A18" s="1" t="s">
        <v>3</v>
      </c>
      <c r="B18" s="1" t="n">
        <v>17</v>
      </c>
      <c r="C18" s="1" t="n">
        <v>0.891063874887068</v>
      </c>
      <c r="D18" s="1" t="s">
        <v>4</v>
      </c>
      <c r="E18" s="1" t="n">
        <v>17</v>
      </c>
      <c r="F18" s="1" t="n">
        <v>0.819778841065177</v>
      </c>
      <c r="G18" s="1" t="s">
        <v>5</v>
      </c>
      <c r="H18" s="1" t="n">
        <v>17</v>
      </c>
      <c r="I18" s="1" t="n">
        <v>1.59697579702157</v>
      </c>
      <c r="J18" s="1" t="s">
        <v>6</v>
      </c>
      <c r="K18" s="1" t="n">
        <v>17</v>
      </c>
      <c r="L18" s="1" t="n">
        <v>1.19096908110412</v>
      </c>
      <c r="M18" s="1" t="s">
        <v>7</v>
      </c>
      <c r="N18" s="1" t="n">
        <v>17</v>
      </c>
      <c r="O18" s="1" t="n">
        <v>0.848833956410061</v>
      </c>
      <c r="P18" s="1" t="s">
        <v>8</v>
      </c>
      <c r="Q18" s="1" t="n">
        <v>17</v>
      </c>
      <c r="R18" s="1" t="n">
        <v>1.59845501937514</v>
      </c>
      <c r="S18" s="1" t="s">
        <v>9</v>
      </c>
      <c r="T18" s="1" t="n">
        <v>17</v>
      </c>
      <c r="U18" s="1" t="n">
        <v>0.430728279206192</v>
      </c>
      <c r="V18" s="1" t="s">
        <v>10</v>
      </c>
      <c r="W18" s="1" t="n">
        <v>17</v>
      </c>
      <c r="X18" s="1" t="n">
        <v>4.0205146044583</v>
      </c>
      <c r="Y18" s="1" t="s">
        <v>11</v>
      </c>
      <c r="Z18" s="1" t="n">
        <v>17</v>
      </c>
      <c r="AA18" s="1" t="n">
        <v>1.3242650045122</v>
      </c>
      <c r="AB18" s="1" t="s">
        <v>12</v>
      </c>
      <c r="AC18" s="1" t="n">
        <v>17</v>
      </c>
      <c r="AD18" s="1" t="n">
        <v>1.2099647933935</v>
      </c>
      <c r="AE18" s="1" t="s">
        <v>13</v>
      </c>
      <c r="AF18" s="1" t="n">
        <v>17</v>
      </c>
      <c r="AG18" s="1" t="n">
        <v>1.75948057562844</v>
      </c>
      <c r="AH18" s="1" t="s">
        <v>14</v>
      </c>
      <c r="AI18" s="1" t="n">
        <v>17</v>
      </c>
      <c r="AJ18" s="1" t="n">
        <v>1.3473213290105</v>
      </c>
      <c r="AK18" s="1" t="s">
        <v>15</v>
      </c>
      <c r="AL18" s="1" t="n">
        <v>17</v>
      </c>
      <c r="AM18" s="1" t="n">
        <v>1.05478967003343</v>
      </c>
      <c r="AN18" s="1" t="s">
        <v>16</v>
      </c>
      <c r="AO18" s="1" t="n">
        <v>17</v>
      </c>
      <c r="AP18" s="1" t="n">
        <v>0.879922583287198</v>
      </c>
      <c r="AQ18" s="1" t="s">
        <v>17</v>
      </c>
      <c r="AR18" s="1" t="n">
        <v>17</v>
      </c>
      <c r="AS18" s="1" t="n">
        <v>0.617080900669822</v>
      </c>
      <c r="AT18" s="1" t="s">
        <v>18</v>
      </c>
      <c r="AU18" s="1" t="n">
        <v>17</v>
      </c>
      <c r="AV18" s="1" t="n">
        <v>1.12391173503556</v>
      </c>
      <c r="AW18" s="1" t="s">
        <v>19</v>
      </c>
      <c r="AX18" s="1" t="n">
        <v>17</v>
      </c>
      <c r="AY18" s="1" t="n">
        <v>1.00515415850733</v>
      </c>
      <c r="AZ18" s="1" t="s">
        <v>20</v>
      </c>
      <c r="BA18" s="1" t="n">
        <v>17</v>
      </c>
      <c r="BB18" s="1" t="n">
        <v>1.40931331793085</v>
      </c>
      <c r="BC18" s="1" t="s">
        <v>21</v>
      </c>
      <c r="BD18" s="1" t="n">
        <v>17</v>
      </c>
      <c r="BE18" s="1" t="n">
        <v>1.29417046675</v>
      </c>
      <c r="BF18" s="1" t="s">
        <v>22</v>
      </c>
      <c r="BG18" s="1" t="n">
        <v>17</v>
      </c>
      <c r="BH18" s="1" t="n">
        <v>0.674569871182368</v>
      </c>
      <c r="BI18" s="1" t="s">
        <v>23</v>
      </c>
      <c r="BJ18" s="1" t="n">
        <v>17</v>
      </c>
      <c r="BK18" s="1" t="n">
        <v>1.05642642836509</v>
      </c>
      <c r="BL18" s="1" t="s">
        <v>24</v>
      </c>
      <c r="BM18" s="1" t="n">
        <v>17</v>
      </c>
      <c r="BN18" s="1" t="n">
        <v>0.86244920995436</v>
      </c>
      <c r="BO18" s="1" t="s">
        <v>25</v>
      </c>
      <c r="BP18" s="1" t="n">
        <v>17</v>
      </c>
      <c r="BQ18" s="1" t="n">
        <v>1.37599387422001</v>
      </c>
      <c r="BR18" s="1" t="s">
        <v>26</v>
      </c>
      <c r="BS18" s="1" t="n">
        <v>17</v>
      </c>
      <c r="BT18" s="1" t="n">
        <v>1.08010138772327</v>
      </c>
      <c r="BU18" s="1" t="s">
        <v>27</v>
      </c>
      <c r="BV18" s="1" t="n">
        <v>17</v>
      </c>
      <c r="BW18" s="1" t="n">
        <v>2.00767553022074</v>
      </c>
      <c r="BX18" s="1" t="s">
        <v>28</v>
      </c>
      <c r="BY18" s="1" t="n">
        <v>17</v>
      </c>
      <c r="BZ18" s="1" t="n">
        <v>3.28673201962284</v>
      </c>
      <c r="CA18" s="1" t="s">
        <v>29</v>
      </c>
      <c r="CB18" s="1" t="n">
        <v>17</v>
      </c>
      <c r="CC18" s="1" t="n">
        <v>2.72999291172786</v>
      </c>
      <c r="CD18" s="1" t="s">
        <v>30</v>
      </c>
      <c r="CE18" s="1" t="n">
        <v>17</v>
      </c>
      <c r="CF18" s="1" t="n">
        <v>1.36293248218174</v>
      </c>
      <c r="CG18" s="1" t="s">
        <v>31</v>
      </c>
      <c r="CH18" s="1" t="n">
        <v>17</v>
      </c>
      <c r="CI18" s="1" t="n">
        <v>0.0161078241059493</v>
      </c>
      <c r="CJ18" s="1" t="s">
        <v>32</v>
      </c>
      <c r="CK18" s="1" t="n">
        <v>17</v>
      </c>
      <c r="CL18" s="1" t="n">
        <v>0.0161465678248708</v>
      </c>
      <c r="CM18" s="1" t="s">
        <v>33</v>
      </c>
      <c r="CN18" s="1" t="n">
        <v>17</v>
      </c>
      <c r="CO18" s="1" t="n">
        <v>0.0141668157161803</v>
      </c>
      <c r="CP18" s="1" t="s">
        <v>34</v>
      </c>
      <c r="CQ18" s="1" t="n">
        <v>17</v>
      </c>
      <c r="CR18" s="1" t="n">
        <v>0.0121771701935615</v>
      </c>
      <c r="CS18" s="1" t="s">
        <v>3</v>
      </c>
      <c r="CT18" s="1" t="n">
        <v>17</v>
      </c>
      <c r="CU18" s="1" t="n">
        <v>0.0212288014607902</v>
      </c>
      <c r="CV18" s="1" t="s">
        <v>4</v>
      </c>
      <c r="CW18" s="1" t="n">
        <v>17</v>
      </c>
      <c r="CX18" s="1" t="n">
        <v>0.0210710301314711</v>
      </c>
      <c r="CY18" s="1" t="s">
        <v>35</v>
      </c>
      <c r="CZ18" s="1" t="n">
        <v>17</v>
      </c>
      <c r="DA18" s="1" t="n">
        <v>0.0172458119322033</v>
      </c>
      <c r="DB18" s="1" t="s">
        <v>36</v>
      </c>
      <c r="DC18" s="1" t="n">
        <v>17</v>
      </c>
      <c r="DD18" s="1" t="n">
        <v>0.0162859684941158</v>
      </c>
      <c r="DE18" s="1" t="s">
        <v>5</v>
      </c>
      <c r="DF18" s="1" t="n">
        <v>17</v>
      </c>
      <c r="DG18" s="1" t="n">
        <v>0.0283831377017076</v>
      </c>
      <c r="DH18" s="1" t="s">
        <v>6</v>
      </c>
      <c r="DI18" s="1" t="n">
        <v>17</v>
      </c>
      <c r="DJ18" s="1" t="n">
        <v>0.0222936601035003</v>
      </c>
      <c r="DK18" s="1" t="s">
        <v>7</v>
      </c>
      <c r="DL18" s="1" t="n">
        <v>17</v>
      </c>
      <c r="DM18" s="1" t="n">
        <v>0.00779619552269787</v>
      </c>
      <c r="DN18" s="1" t="s">
        <v>8</v>
      </c>
      <c r="DO18" s="1" t="n">
        <v>17</v>
      </c>
      <c r="DP18" s="1" t="n">
        <v>0.00482817653908336</v>
      </c>
      <c r="DQ18" s="1" t="s">
        <v>37</v>
      </c>
      <c r="DR18" s="1" t="n">
        <v>17</v>
      </c>
      <c r="DS18" s="1" t="n">
        <v>0.00492151525130877</v>
      </c>
      <c r="DT18" s="1" t="s">
        <v>9</v>
      </c>
      <c r="DU18" s="1" t="n">
        <v>17</v>
      </c>
      <c r="DV18" s="1" t="n">
        <v>0.005624968210304</v>
      </c>
      <c r="DW18" s="1" t="s">
        <v>38</v>
      </c>
      <c r="DX18" s="1" t="n">
        <v>17</v>
      </c>
      <c r="DY18" s="1" t="n">
        <v>0.00431288685334777</v>
      </c>
      <c r="DZ18" s="1" t="s">
        <v>39</v>
      </c>
      <c r="EA18" s="1" t="n">
        <v>17</v>
      </c>
      <c r="EB18" s="1" t="n">
        <v>0.0055642546821633</v>
      </c>
      <c r="EC18" s="1" t="s">
        <v>40</v>
      </c>
      <c r="ED18" s="1" t="n">
        <v>17</v>
      </c>
      <c r="EE18" s="1" t="n">
        <v>0.00764262715787432</v>
      </c>
      <c r="EF18" s="1" t="s">
        <v>41</v>
      </c>
      <c r="EG18" s="1" t="n">
        <v>17</v>
      </c>
      <c r="EH18" s="1" t="n">
        <v>0.0046982923676251</v>
      </c>
      <c r="EI18" s="1" t="s">
        <v>10</v>
      </c>
      <c r="EJ18" s="1" t="n">
        <v>17</v>
      </c>
      <c r="EK18" s="1" t="n">
        <v>0.0152345235119497</v>
      </c>
      <c r="EL18" s="1" t="s">
        <v>42</v>
      </c>
      <c r="EM18" s="1" t="n">
        <v>17</v>
      </c>
      <c r="EN18" s="1" t="n">
        <v>0.00551481204594956</v>
      </c>
      <c r="EO18" s="1" t="s">
        <v>11</v>
      </c>
      <c r="EP18" s="1" t="n">
        <v>17</v>
      </c>
      <c r="EQ18" s="1" t="n">
        <v>0.158662605270488</v>
      </c>
      <c r="ER18" s="1" t="s">
        <v>12</v>
      </c>
      <c r="ES18" s="1" t="n">
        <v>17</v>
      </c>
      <c r="ET18" s="1" t="n">
        <v>0.150830091593366</v>
      </c>
      <c r="EU18" s="1" t="s">
        <v>43</v>
      </c>
      <c r="EV18" s="1" t="n">
        <v>17</v>
      </c>
      <c r="EW18" s="1" t="n">
        <v>0.169379260451943</v>
      </c>
      <c r="EX18" s="1" t="s">
        <v>44</v>
      </c>
      <c r="EY18" s="1" t="n">
        <v>17</v>
      </c>
      <c r="EZ18" s="1" t="n">
        <v>0.170272545241255</v>
      </c>
      <c r="FA18" s="1" t="s">
        <v>13</v>
      </c>
      <c r="FB18" s="1" t="n">
        <v>17</v>
      </c>
      <c r="FC18" s="1" t="n">
        <v>0.19095205655096</v>
      </c>
      <c r="FD18" s="1" t="s">
        <v>45</v>
      </c>
      <c r="FE18" s="1" t="n">
        <v>17</v>
      </c>
      <c r="FF18" s="1" t="n">
        <v>0.169637978418531</v>
      </c>
      <c r="FG18" s="1" t="s">
        <v>46</v>
      </c>
      <c r="FH18" s="1" t="n">
        <v>17</v>
      </c>
      <c r="FI18" s="1" t="n">
        <v>0.236036048238905</v>
      </c>
      <c r="FJ18" s="1" t="s">
        <v>47</v>
      </c>
      <c r="FK18" s="1" t="n">
        <v>17</v>
      </c>
      <c r="FL18" s="1" t="n">
        <v>0.190934464304928</v>
      </c>
      <c r="FM18" s="1" t="s">
        <v>14</v>
      </c>
      <c r="FN18" s="1" t="n">
        <v>17</v>
      </c>
      <c r="FO18" s="1" t="n">
        <v>0.0783183757254607</v>
      </c>
      <c r="FP18" s="1" t="s">
        <v>15</v>
      </c>
      <c r="FQ18" s="1" t="n">
        <v>17</v>
      </c>
      <c r="FR18" s="1" t="n">
        <v>0.0951454433788375</v>
      </c>
    </row>
    <row r="19" customFormat="false" ht="15" hidden="false" customHeight="false" outlineLevel="0" collapsed="false">
      <c r="A19" s="1" t="s">
        <v>3</v>
      </c>
      <c r="B19" s="1" t="n">
        <v>18</v>
      </c>
      <c r="C19" s="1" t="n">
        <v>0.918559458574</v>
      </c>
      <c r="D19" s="1" t="s">
        <v>4</v>
      </c>
      <c r="E19" s="1" t="n">
        <v>18</v>
      </c>
      <c r="F19" s="1" t="n">
        <v>0.822570273245485</v>
      </c>
      <c r="G19" s="1" t="s">
        <v>5</v>
      </c>
      <c r="H19" s="1" t="n">
        <v>18</v>
      </c>
      <c r="I19" s="1" t="n">
        <v>1.59727789482882</v>
      </c>
      <c r="J19" s="1" t="s">
        <v>6</v>
      </c>
      <c r="K19" s="1" t="n">
        <v>18</v>
      </c>
      <c r="L19" s="1" t="n">
        <v>1.18942380237871</v>
      </c>
      <c r="M19" s="1" t="s">
        <v>7</v>
      </c>
      <c r="N19" s="1" t="n">
        <v>18</v>
      </c>
      <c r="O19" s="1" t="n">
        <v>0.843363694874338</v>
      </c>
      <c r="P19" s="1" t="s">
        <v>8</v>
      </c>
      <c r="Q19" s="1" t="n">
        <v>18</v>
      </c>
      <c r="R19" s="1" t="n">
        <v>1.58177908830232</v>
      </c>
      <c r="S19" s="1" t="s">
        <v>9</v>
      </c>
      <c r="T19" s="1" t="n">
        <v>18</v>
      </c>
      <c r="U19" s="1" t="n">
        <v>0.428820901469105</v>
      </c>
      <c r="V19" s="1" t="s">
        <v>10</v>
      </c>
      <c r="W19" s="1" t="n">
        <v>18</v>
      </c>
      <c r="X19" s="1" t="n">
        <v>4.23075001725722</v>
      </c>
      <c r="Y19" s="1" t="s">
        <v>11</v>
      </c>
      <c r="Z19" s="1" t="n">
        <v>18</v>
      </c>
      <c r="AA19" s="1" t="n">
        <v>1.3907943399818</v>
      </c>
      <c r="AB19" s="1" t="s">
        <v>12</v>
      </c>
      <c r="AC19" s="1" t="n">
        <v>18</v>
      </c>
      <c r="AD19" s="1" t="n">
        <v>1.27588376798722</v>
      </c>
      <c r="AE19" s="1" t="s">
        <v>13</v>
      </c>
      <c r="AF19" s="1" t="n">
        <v>18</v>
      </c>
      <c r="AG19" s="1" t="n">
        <v>1.79884885212191</v>
      </c>
      <c r="AH19" s="1" t="s">
        <v>14</v>
      </c>
      <c r="AI19" s="1" t="n">
        <v>18</v>
      </c>
      <c r="AJ19" s="1" t="n">
        <v>1.33949563063777</v>
      </c>
      <c r="AK19" s="1" t="s">
        <v>15</v>
      </c>
      <c r="AL19" s="1" t="n">
        <v>18</v>
      </c>
      <c r="AM19" s="1" t="n">
        <v>1.04946857521818</v>
      </c>
      <c r="AN19" s="1" t="s">
        <v>16</v>
      </c>
      <c r="AO19" s="1" t="n">
        <v>18</v>
      </c>
      <c r="AP19" s="1" t="n">
        <v>0.882601389353507</v>
      </c>
      <c r="AQ19" s="1" t="s">
        <v>17</v>
      </c>
      <c r="AR19" s="1" t="n">
        <v>18</v>
      </c>
      <c r="AS19" s="1" t="n">
        <v>0.618381830100759</v>
      </c>
      <c r="AT19" s="1" t="s">
        <v>18</v>
      </c>
      <c r="AU19" s="1" t="n">
        <v>18</v>
      </c>
      <c r="AV19" s="1" t="n">
        <v>1.11321830937303</v>
      </c>
      <c r="AW19" s="1" t="s">
        <v>19</v>
      </c>
      <c r="AX19" s="1" t="n">
        <v>18</v>
      </c>
      <c r="AY19" s="1" t="n">
        <v>0.999411437726841</v>
      </c>
      <c r="AZ19" s="1" t="s">
        <v>20</v>
      </c>
      <c r="BA19" s="1" t="n">
        <v>18</v>
      </c>
      <c r="BB19" s="1" t="n">
        <v>1.40096929722702</v>
      </c>
      <c r="BC19" s="1" t="s">
        <v>21</v>
      </c>
      <c r="BD19" s="1" t="n">
        <v>18</v>
      </c>
      <c r="BE19" s="1" t="n">
        <v>1.3823206624763</v>
      </c>
      <c r="BF19" s="1" t="s">
        <v>22</v>
      </c>
      <c r="BG19" s="1" t="n">
        <v>18</v>
      </c>
      <c r="BH19" s="1" t="n">
        <v>0.711869702485404</v>
      </c>
      <c r="BI19" s="1" t="s">
        <v>23</v>
      </c>
      <c r="BJ19" s="1" t="n">
        <v>18</v>
      </c>
      <c r="BK19" s="1" t="n">
        <v>1.07364403663193</v>
      </c>
      <c r="BL19" s="1" t="s">
        <v>24</v>
      </c>
      <c r="BM19" s="1" t="n">
        <v>18</v>
      </c>
      <c r="BN19" s="1" t="n">
        <v>0.863552764216532</v>
      </c>
      <c r="BO19" s="1" t="s">
        <v>25</v>
      </c>
      <c r="BP19" s="1" t="n">
        <v>18</v>
      </c>
      <c r="BQ19" s="1" t="n">
        <v>1.37659787717009</v>
      </c>
      <c r="BR19" s="1" t="s">
        <v>26</v>
      </c>
      <c r="BS19" s="1" t="n">
        <v>18</v>
      </c>
      <c r="BT19" s="1" t="n">
        <v>1.24678231155686</v>
      </c>
      <c r="BU19" s="1" t="s">
        <v>27</v>
      </c>
      <c r="BV19" s="1" t="n">
        <v>18</v>
      </c>
      <c r="BW19" s="1" t="n">
        <v>2.30031450539576</v>
      </c>
      <c r="BX19" s="1" t="s">
        <v>28</v>
      </c>
      <c r="BY19" s="1" t="n">
        <v>18</v>
      </c>
      <c r="BZ19" s="1" t="n">
        <v>4.08573255368861</v>
      </c>
      <c r="CA19" s="1" t="s">
        <v>29</v>
      </c>
      <c r="CB19" s="1" t="n">
        <v>18</v>
      </c>
      <c r="CC19" s="1" t="n">
        <v>3.35608231785847</v>
      </c>
      <c r="CD19" s="1" t="s">
        <v>30</v>
      </c>
      <c r="CE19" s="1" t="n">
        <v>18</v>
      </c>
      <c r="CF19" s="1" t="n">
        <v>1.65692297072476</v>
      </c>
      <c r="CG19" s="1" t="s">
        <v>31</v>
      </c>
      <c r="CH19" s="1" t="n">
        <v>18</v>
      </c>
      <c r="CI19" s="1" t="n">
        <v>0.02354737451591</v>
      </c>
      <c r="CJ19" s="1" t="s">
        <v>32</v>
      </c>
      <c r="CK19" s="1" t="n">
        <v>18</v>
      </c>
      <c r="CL19" s="1" t="n">
        <v>0.0242302338155155</v>
      </c>
      <c r="CM19" s="1" t="s">
        <v>33</v>
      </c>
      <c r="CN19" s="1" t="n">
        <v>18</v>
      </c>
      <c r="CO19" s="1" t="n">
        <v>0.020657313685392</v>
      </c>
      <c r="CP19" s="1" t="s">
        <v>34</v>
      </c>
      <c r="CQ19" s="1" t="n">
        <v>18</v>
      </c>
      <c r="CR19" s="1" t="n">
        <v>0.0181463845803587</v>
      </c>
      <c r="CS19" s="1" t="s">
        <v>3</v>
      </c>
      <c r="CT19" s="1" t="n">
        <v>18</v>
      </c>
      <c r="CU19" s="1" t="n">
        <v>0.0317439587447049</v>
      </c>
      <c r="CV19" s="1" t="s">
        <v>4</v>
      </c>
      <c r="CW19" s="1" t="n">
        <v>18</v>
      </c>
      <c r="CX19" s="1" t="n">
        <v>0.0325745149661791</v>
      </c>
      <c r="CY19" s="1" t="s">
        <v>35</v>
      </c>
      <c r="CZ19" s="1" t="n">
        <v>18</v>
      </c>
      <c r="DA19" s="1" t="n">
        <v>0.0256948062262413</v>
      </c>
      <c r="DB19" s="1" t="s">
        <v>36</v>
      </c>
      <c r="DC19" s="1" t="n">
        <v>18</v>
      </c>
      <c r="DD19" s="1" t="n">
        <v>0.0248979454546591</v>
      </c>
      <c r="DE19" s="1" t="s">
        <v>5</v>
      </c>
      <c r="DF19" s="1" t="n">
        <v>18</v>
      </c>
      <c r="DG19" s="1" t="n">
        <v>0.0427168220092803</v>
      </c>
      <c r="DH19" s="1" t="s">
        <v>6</v>
      </c>
      <c r="DI19" s="1" t="n">
        <v>18</v>
      </c>
      <c r="DJ19" s="1" t="n">
        <v>0.035958230367065</v>
      </c>
      <c r="DK19" s="1" t="s">
        <v>7</v>
      </c>
      <c r="DL19" s="1" t="n">
        <v>18</v>
      </c>
      <c r="DM19" s="1" t="n">
        <v>0.0104267813884209</v>
      </c>
      <c r="DN19" s="1" t="s">
        <v>8</v>
      </c>
      <c r="DO19" s="1" t="n">
        <v>18</v>
      </c>
      <c r="DP19" s="1" t="n">
        <v>0.0052744388639556</v>
      </c>
      <c r="DQ19" s="1" t="s">
        <v>37</v>
      </c>
      <c r="DR19" s="1" t="n">
        <v>18</v>
      </c>
      <c r="DS19" s="1" t="n">
        <v>0.0067636860429573</v>
      </c>
      <c r="DT19" s="1" t="s">
        <v>9</v>
      </c>
      <c r="DU19" s="1" t="n">
        <v>18</v>
      </c>
      <c r="DV19" s="1" t="n">
        <v>0.00766804048535226</v>
      </c>
      <c r="DW19" s="1" t="s">
        <v>38</v>
      </c>
      <c r="DX19" s="1" t="n">
        <v>18</v>
      </c>
      <c r="DY19" s="1" t="n">
        <v>0.00539815487293384</v>
      </c>
      <c r="DZ19" s="1" t="s">
        <v>39</v>
      </c>
      <c r="EA19" s="1" t="n">
        <v>18</v>
      </c>
      <c r="EB19" s="1" t="n">
        <v>0.00747509841387173</v>
      </c>
      <c r="EC19" s="1" t="s">
        <v>40</v>
      </c>
      <c r="ED19" s="1" t="n">
        <v>18</v>
      </c>
      <c r="EE19" s="1" t="n">
        <v>0.00848847578328719</v>
      </c>
      <c r="EF19" s="1" t="s">
        <v>41</v>
      </c>
      <c r="EG19" s="1" t="n">
        <v>18</v>
      </c>
      <c r="EH19" s="1" t="n">
        <v>0.00648731130268474</v>
      </c>
      <c r="EI19" s="1" t="s">
        <v>10</v>
      </c>
      <c r="EJ19" s="1" t="n">
        <v>18</v>
      </c>
      <c r="EK19" s="1" t="n">
        <v>0.0194696538286589</v>
      </c>
      <c r="EL19" s="1" t="s">
        <v>42</v>
      </c>
      <c r="EM19" s="1" t="n">
        <v>18</v>
      </c>
      <c r="EN19" s="1" t="n">
        <v>0.00773885230213896</v>
      </c>
      <c r="EO19" s="1" t="s">
        <v>11</v>
      </c>
      <c r="EP19" s="1" t="n">
        <v>18</v>
      </c>
      <c r="EQ19" s="1" t="n">
        <v>0.2003908314863</v>
      </c>
      <c r="ER19" s="1" t="s">
        <v>12</v>
      </c>
      <c r="ES19" s="1" t="n">
        <v>18</v>
      </c>
      <c r="ET19" s="1" t="n">
        <v>0.192241631247148</v>
      </c>
      <c r="EU19" s="1" t="s">
        <v>43</v>
      </c>
      <c r="EV19" s="1" t="n">
        <v>18</v>
      </c>
      <c r="EW19" s="1" t="n">
        <v>0.210750487956463</v>
      </c>
      <c r="EX19" s="1" t="s">
        <v>44</v>
      </c>
      <c r="EY19" s="1" t="n">
        <v>18</v>
      </c>
      <c r="EZ19" s="1" t="n">
        <v>0.21180156641522</v>
      </c>
      <c r="FA19" s="1" t="s">
        <v>13</v>
      </c>
      <c r="FB19" s="1" t="n">
        <v>18</v>
      </c>
      <c r="FC19" s="1" t="n">
        <v>0.235012063968645</v>
      </c>
      <c r="FD19" s="1" t="s">
        <v>45</v>
      </c>
      <c r="FE19" s="1" t="n">
        <v>18</v>
      </c>
      <c r="FF19" s="1" t="n">
        <v>0.212390499635442</v>
      </c>
      <c r="FG19" s="1" t="s">
        <v>46</v>
      </c>
      <c r="FH19" s="1" t="n">
        <v>18</v>
      </c>
      <c r="FI19" s="1" t="n">
        <v>0.28351462123175</v>
      </c>
      <c r="FJ19" s="1" t="s">
        <v>47</v>
      </c>
      <c r="FK19" s="1" t="n">
        <v>18</v>
      </c>
      <c r="FL19" s="1" t="n">
        <v>0.23366959855541</v>
      </c>
      <c r="FM19" s="1" t="s">
        <v>14</v>
      </c>
      <c r="FN19" s="1" t="n">
        <v>18</v>
      </c>
      <c r="FO19" s="1" t="n">
        <v>0.109312360477898</v>
      </c>
      <c r="FP19" s="1" t="s">
        <v>15</v>
      </c>
      <c r="FQ19" s="1" t="n">
        <v>18</v>
      </c>
      <c r="FR19" s="1" t="n">
        <v>0.129994924020328</v>
      </c>
    </row>
    <row r="20" customFormat="false" ht="15" hidden="false" customHeight="false" outlineLevel="0" collapsed="false">
      <c r="A20" s="1" t="s">
        <v>3</v>
      </c>
      <c r="B20" s="1" t="n">
        <v>19</v>
      </c>
      <c r="C20" s="1" t="n">
        <v>0.970622144231665</v>
      </c>
      <c r="D20" s="1" t="s">
        <v>4</v>
      </c>
      <c r="E20" s="1" t="n">
        <v>19</v>
      </c>
      <c r="F20" s="1" t="n">
        <v>0.846748556750846</v>
      </c>
      <c r="G20" s="1" t="s">
        <v>5</v>
      </c>
      <c r="H20" s="1" t="n">
        <v>19</v>
      </c>
      <c r="I20" s="1" t="n">
        <v>1.60794244200058</v>
      </c>
      <c r="J20" s="1" t="s">
        <v>6</v>
      </c>
      <c r="K20" s="1" t="n">
        <v>19</v>
      </c>
      <c r="L20" s="1" t="n">
        <v>1.19327034748184</v>
      </c>
      <c r="M20" s="1" t="s">
        <v>7</v>
      </c>
      <c r="N20" s="1" t="n">
        <v>19</v>
      </c>
      <c r="O20" s="1" t="n">
        <v>0.845710677766068</v>
      </c>
      <c r="P20" s="1" t="s">
        <v>8</v>
      </c>
      <c r="Q20" s="1" t="n">
        <v>19</v>
      </c>
      <c r="R20" s="1" t="n">
        <v>1.63810444194972</v>
      </c>
      <c r="S20" s="1" t="s">
        <v>9</v>
      </c>
      <c r="T20" s="1" t="n">
        <v>19</v>
      </c>
      <c r="U20" s="1" t="n">
        <v>0.430284854638253</v>
      </c>
      <c r="V20" s="1" t="s">
        <v>10</v>
      </c>
      <c r="W20" s="1" t="n">
        <v>19</v>
      </c>
      <c r="X20" s="1" t="n">
        <v>4.66773691750803</v>
      </c>
      <c r="Y20" s="1" t="s">
        <v>11</v>
      </c>
      <c r="Z20" s="1" t="n">
        <v>19</v>
      </c>
      <c r="AA20" s="1" t="n">
        <v>1.5376624257375</v>
      </c>
      <c r="AB20" s="1" t="s">
        <v>12</v>
      </c>
      <c r="AC20" s="1" t="n">
        <v>19</v>
      </c>
      <c r="AD20" s="1" t="n">
        <v>1.42770190653001</v>
      </c>
      <c r="AE20" s="1" t="s">
        <v>13</v>
      </c>
      <c r="AF20" s="1" t="n">
        <v>19</v>
      </c>
      <c r="AG20" s="1" t="n">
        <v>1.87308741714784</v>
      </c>
      <c r="AH20" s="1" t="s">
        <v>14</v>
      </c>
      <c r="AI20" s="1" t="n">
        <v>19</v>
      </c>
      <c r="AJ20" s="1" t="n">
        <v>1.36709750580202</v>
      </c>
      <c r="AK20" s="1" t="s">
        <v>15</v>
      </c>
      <c r="AL20" s="1" t="n">
        <v>19</v>
      </c>
      <c r="AM20" s="1" t="n">
        <v>1.05995752253477</v>
      </c>
      <c r="AN20" s="1" t="s">
        <v>16</v>
      </c>
      <c r="AO20" s="1" t="n">
        <v>19</v>
      </c>
      <c r="AP20" s="1" t="n">
        <v>0.901114365064926</v>
      </c>
      <c r="AQ20" s="1" t="s">
        <v>17</v>
      </c>
      <c r="AR20" s="1" t="n">
        <v>19</v>
      </c>
      <c r="AS20" s="1" t="n">
        <v>0.630988688667791</v>
      </c>
      <c r="AT20" s="1" t="s">
        <v>18</v>
      </c>
      <c r="AU20" s="1" t="n">
        <v>19</v>
      </c>
      <c r="AV20" s="1" t="n">
        <v>1.1157275707516</v>
      </c>
      <c r="AW20" s="1" t="s">
        <v>19</v>
      </c>
      <c r="AX20" s="1" t="n">
        <v>19</v>
      </c>
      <c r="AY20" s="1" t="n">
        <v>1.01018137868676</v>
      </c>
      <c r="AZ20" s="1" t="s">
        <v>20</v>
      </c>
      <c r="BA20" s="1" t="n">
        <v>19</v>
      </c>
      <c r="BB20" s="1" t="n">
        <v>1.4238656552115</v>
      </c>
      <c r="BC20" s="1" t="s">
        <v>21</v>
      </c>
      <c r="BD20" s="1" t="n">
        <v>19</v>
      </c>
      <c r="BE20" s="1" t="n">
        <v>1.55200946320196</v>
      </c>
      <c r="BF20" s="1" t="s">
        <v>22</v>
      </c>
      <c r="BG20" s="1" t="n">
        <v>19</v>
      </c>
      <c r="BH20" s="1" t="n">
        <v>0.771999937026259</v>
      </c>
      <c r="BI20" s="1" t="s">
        <v>23</v>
      </c>
      <c r="BJ20" s="1" t="n">
        <v>19</v>
      </c>
      <c r="BK20" s="1" t="n">
        <v>1.1363234034999</v>
      </c>
      <c r="BL20" s="1" t="s">
        <v>24</v>
      </c>
      <c r="BM20" s="1" t="n">
        <v>19</v>
      </c>
      <c r="BN20" s="1" t="n">
        <v>0.866103200733551</v>
      </c>
      <c r="BO20" s="1" t="s">
        <v>25</v>
      </c>
      <c r="BP20" s="1" t="n">
        <v>19</v>
      </c>
      <c r="BQ20" s="1" t="n">
        <v>1.38205835728152</v>
      </c>
      <c r="BR20" s="1" t="s">
        <v>26</v>
      </c>
      <c r="BS20" s="1" t="n">
        <v>19</v>
      </c>
      <c r="BT20" s="1" t="n">
        <v>1.57942898890484</v>
      </c>
      <c r="BU20" s="1" t="s">
        <v>27</v>
      </c>
      <c r="BV20" s="1" t="n">
        <v>19</v>
      </c>
      <c r="BW20" s="1" t="n">
        <v>2.85306931312882</v>
      </c>
      <c r="BX20" s="1" t="s">
        <v>28</v>
      </c>
      <c r="BY20" s="1" t="n">
        <v>19</v>
      </c>
      <c r="BZ20" s="1" t="n">
        <v>5.27292619132857</v>
      </c>
      <c r="CA20" s="1" t="s">
        <v>29</v>
      </c>
      <c r="CB20" s="1" t="n">
        <v>19</v>
      </c>
      <c r="CC20" s="1" t="n">
        <v>4.49726413562532</v>
      </c>
      <c r="CD20" s="1" t="s">
        <v>30</v>
      </c>
      <c r="CE20" s="1" t="n">
        <v>19</v>
      </c>
      <c r="CF20" s="1" t="n">
        <v>2.2421791224721</v>
      </c>
      <c r="CG20" s="1" t="s">
        <v>31</v>
      </c>
      <c r="CH20" s="1" t="n">
        <v>19</v>
      </c>
      <c r="CI20" s="1" t="n">
        <v>0.0348702888353152</v>
      </c>
      <c r="CJ20" s="1" t="s">
        <v>32</v>
      </c>
      <c r="CK20" s="1" t="n">
        <v>19</v>
      </c>
      <c r="CL20" s="1" t="n">
        <v>0.0364590397754201</v>
      </c>
      <c r="CM20" s="1" t="s">
        <v>33</v>
      </c>
      <c r="CN20" s="1" t="n">
        <v>19</v>
      </c>
      <c r="CO20" s="1" t="n">
        <v>0.030552335469862</v>
      </c>
      <c r="CP20" s="1" t="s">
        <v>34</v>
      </c>
      <c r="CQ20" s="1" t="n">
        <v>19</v>
      </c>
      <c r="CR20" s="1" t="n">
        <v>0.0272986138682851</v>
      </c>
      <c r="CS20" s="1" t="s">
        <v>3</v>
      </c>
      <c r="CT20" s="1" t="n">
        <v>19</v>
      </c>
      <c r="CU20" s="1" t="n">
        <v>0.0473218020219208</v>
      </c>
      <c r="CV20" s="1" t="s">
        <v>4</v>
      </c>
      <c r="CW20" s="1" t="n">
        <v>19</v>
      </c>
      <c r="CX20" s="1" t="n">
        <v>0.0495589668486875</v>
      </c>
      <c r="CY20" s="1" t="s">
        <v>35</v>
      </c>
      <c r="CZ20" s="1" t="n">
        <v>19</v>
      </c>
      <c r="DA20" s="1" t="n">
        <v>0.0383696394530354</v>
      </c>
      <c r="DB20" s="1" t="s">
        <v>36</v>
      </c>
      <c r="DC20" s="1" t="n">
        <v>19</v>
      </c>
      <c r="DD20" s="1" t="n">
        <v>0.0379226089426863</v>
      </c>
      <c r="DE20" s="1" t="s">
        <v>5</v>
      </c>
      <c r="DF20" s="1" t="n">
        <v>19</v>
      </c>
      <c r="DG20" s="1" t="n">
        <v>0.0632341620931418</v>
      </c>
      <c r="DH20" s="1" t="s">
        <v>6</v>
      </c>
      <c r="DI20" s="1" t="n">
        <v>19</v>
      </c>
      <c r="DJ20" s="1" t="n">
        <v>0.0560466492023683</v>
      </c>
      <c r="DK20" s="1" t="s">
        <v>7</v>
      </c>
      <c r="DL20" s="1" t="n">
        <v>19</v>
      </c>
      <c r="DM20" s="1" t="n">
        <v>0.013589416214512</v>
      </c>
      <c r="DN20" s="1" t="s">
        <v>8</v>
      </c>
      <c r="DO20" s="1" t="n">
        <v>19</v>
      </c>
      <c r="DP20" s="1" t="n">
        <v>0.00642188778231541</v>
      </c>
      <c r="DQ20" s="1" t="s">
        <v>37</v>
      </c>
      <c r="DR20" s="1" t="n">
        <v>19</v>
      </c>
      <c r="DS20" s="1" t="n">
        <v>0.00918653878565013</v>
      </c>
      <c r="DT20" s="1" t="s">
        <v>9</v>
      </c>
      <c r="DU20" s="1" t="n">
        <v>19</v>
      </c>
      <c r="DV20" s="1" t="n">
        <v>0.0101828745099035</v>
      </c>
      <c r="DW20" s="1" t="s">
        <v>38</v>
      </c>
      <c r="DX20" s="1" t="n">
        <v>19</v>
      </c>
      <c r="DY20" s="1" t="n">
        <v>0.00643727444686825</v>
      </c>
      <c r="DZ20" s="1" t="s">
        <v>39</v>
      </c>
      <c r="EA20" s="1" t="n">
        <v>19</v>
      </c>
      <c r="EB20" s="1" t="n">
        <v>0.0100257178537808</v>
      </c>
      <c r="EC20" s="1" t="s">
        <v>40</v>
      </c>
      <c r="ED20" s="1" t="n">
        <v>19</v>
      </c>
      <c r="EE20" s="1" t="n">
        <v>0.00918184508499704</v>
      </c>
      <c r="EF20" s="1" t="s">
        <v>41</v>
      </c>
      <c r="EG20" s="1" t="n">
        <v>19</v>
      </c>
      <c r="EH20" s="1" t="n">
        <v>0.00885365215803956</v>
      </c>
      <c r="EI20" s="1" t="s">
        <v>10</v>
      </c>
      <c r="EJ20" s="1" t="n">
        <v>19</v>
      </c>
      <c r="EK20" s="1" t="n">
        <v>0.0245939012758802</v>
      </c>
      <c r="EL20" s="1" t="s">
        <v>42</v>
      </c>
      <c r="EM20" s="1" t="n">
        <v>19</v>
      </c>
      <c r="EN20" s="1" t="n">
        <v>0.010689987482221</v>
      </c>
      <c r="EO20" s="1" t="s">
        <v>11</v>
      </c>
      <c r="EP20" s="1" t="n">
        <v>19</v>
      </c>
      <c r="EQ20" s="1" t="n">
        <v>0.244557738995598</v>
      </c>
      <c r="ER20" s="1" t="s">
        <v>12</v>
      </c>
      <c r="ES20" s="1" t="n">
        <v>19</v>
      </c>
      <c r="ET20" s="1" t="n">
        <v>0.236690527568461</v>
      </c>
      <c r="EU20" s="1" t="s">
        <v>43</v>
      </c>
      <c r="EV20" s="1" t="n">
        <v>19</v>
      </c>
      <c r="EW20" s="1" t="n">
        <v>0.253885749838189</v>
      </c>
      <c r="EX20" s="1" t="s">
        <v>44</v>
      </c>
      <c r="EY20" s="1" t="n">
        <v>19</v>
      </c>
      <c r="EZ20" s="1" t="n">
        <v>0.25512210528268</v>
      </c>
      <c r="FA20" s="1" t="s">
        <v>13</v>
      </c>
      <c r="FB20" s="1" t="n">
        <v>19</v>
      </c>
      <c r="FC20" s="1" t="n">
        <v>0.279922776807384</v>
      </c>
      <c r="FD20" s="1" t="s">
        <v>45</v>
      </c>
      <c r="FE20" s="1" t="n">
        <v>19</v>
      </c>
      <c r="FF20" s="1" t="n">
        <v>0.256982316797028</v>
      </c>
      <c r="FG20" s="1" t="s">
        <v>46</v>
      </c>
      <c r="FH20" s="1" t="n">
        <v>19</v>
      </c>
      <c r="FI20" s="1" t="n">
        <v>0.330504047918199</v>
      </c>
      <c r="FJ20" s="1" t="s">
        <v>47</v>
      </c>
      <c r="FK20" s="1" t="n">
        <v>19</v>
      </c>
      <c r="FL20" s="1" t="n">
        <v>0.277412061780068</v>
      </c>
      <c r="FM20" s="1" t="s">
        <v>14</v>
      </c>
      <c r="FN20" s="1" t="n">
        <v>19</v>
      </c>
      <c r="FO20" s="1" t="n">
        <v>0.146217501949921</v>
      </c>
      <c r="FP20" s="1" t="s">
        <v>15</v>
      </c>
      <c r="FQ20" s="1" t="n">
        <v>19</v>
      </c>
      <c r="FR20" s="1" t="n">
        <v>0.170657302937803</v>
      </c>
    </row>
    <row r="21" customFormat="false" ht="15" hidden="false" customHeight="false" outlineLevel="0" collapsed="false">
      <c r="A21" s="1" t="s">
        <v>3</v>
      </c>
      <c r="B21" s="1" t="n">
        <v>20</v>
      </c>
      <c r="C21" s="1" t="n">
        <v>1.08144079075642</v>
      </c>
      <c r="D21" s="1" t="s">
        <v>4</v>
      </c>
      <c r="E21" s="1" t="n">
        <v>20</v>
      </c>
      <c r="F21" s="1" t="n">
        <v>0.871165413852528</v>
      </c>
      <c r="G21" s="1" t="s">
        <v>5</v>
      </c>
      <c r="H21" s="1" t="n">
        <v>20</v>
      </c>
      <c r="I21" s="1" t="n">
        <v>1.6212843047359</v>
      </c>
      <c r="J21" s="1" t="s">
        <v>6</v>
      </c>
      <c r="K21" s="1" t="n">
        <v>20</v>
      </c>
      <c r="L21" s="1" t="n">
        <v>1.18835355153735</v>
      </c>
      <c r="M21" s="1" t="s">
        <v>7</v>
      </c>
      <c r="N21" s="1" t="n">
        <v>20</v>
      </c>
      <c r="O21" s="1" t="n">
        <v>0.850193015448223</v>
      </c>
      <c r="P21" s="1" t="s">
        <v>8</v>
      </c>
      <c r="Q21" s="1" t="n">
        <v>20</v>
      </c>
      <c r="R21" s="1" t="n">
        <v>1.6593314368549</v>
      </c>
      <c r="S21" s="1" t="s">
        <v>9</v>
      </c>
      <c r="T21" s="1" t="n">
        <v>20</v>
      </c>
      <c r="U21" s="1" t="n">
        <v>0.426444667460918</v>
      </c>
      <c r="V21" s="1" t="s">
        <v>10</v>
      </c>
      <c r="W21" s="1" t="n">
        <v>20</v>
      </c>
      <c r="X21" s="1" t="n">
        <v>5.25496977865941</v>
      </c>
      <c r="Y21" s="1" t="s">
        <v>11</v>
      </c>
      <c r="Z21" s="1" t="n">
        <v>20</v>
      </c>
      <c r="AA21" s="1" t="n">
        <v>1.77570672420753</v>
      </c>
      <c r="AB21" s="1" t="s">
        <v>12</v>
      </c>
      <c r="AC21" s="1" t="n">
        <v>20</v>
      </c>
      <c r="AD21" s="1" t="n">
        <v>1.67338275560981</v>
      </c>
      <c r="AE21" s="1" t="s">
        <v>13</v>
      </c>
      <c r="AF21" s="1" t="n">
        <v>20</v>
      </c>
      <c r="AG21" s="1" t="n">
        <v>2.00891935476508</v>
      </c>
      <c r="AH21" s="1" t="s">
        <v>14</v>
      </c>
      <c r="AI21" s="1" t="n">
        <v>20</v>
      </c>
      <c r="AJ21" s="1" t="n">
        <v>1.3709383450743</v>
      </c>
      <c r="AK21" s="1" t="s">
        <v>15</v>
      </c>
      <c r="AL21" s="1" t="n">
        <v>20</v>
      </c>
      <c r="AM21" s="1" t="n">
        <v>1.07845000383339</v>
      </c>
      <c r="AN21" s="1" t="s">
        <v>16</v>
      </c>
      <c r="AO21" s="1" t="n">
        <v>20</v>
      </c>
      <c r="AP21" s="1" t="n">
        <v>0.932026111186102</v>
      </c>
      <c r="AQ21" s="1" t="s">
        <v>17</v>
      </c>
      <c r="AR21" s="1" t="n">
        <v>20</v>
      </c>
      <c r="AS21" s="1" t="n">
        <v>0.653319843351887</v>
      </c>
      <c r="AT21" s="1" t="s">
        <v>18</v>
      </c>
      <c r="AU21" s="1" t="n">
        <v>20</v>
      </c>
      <c r="AV21" s="1" t="n">
        <v>1.11715174612863</v>
      </c>
      <c r="AW21" s="1" t="s">
        <v>19</v>
      </c>
      <c r="AX21" s="1" t="n">
        <v>20</v>
      </c>
      <c r="AY21" s="1" t="n">
        <v>1.01695105586156</v>
      </c>
      <c r="AZ21" s="1" t="s">
        <v>20</v>
      </c>
      <c r="BA21" s="1" t="n">
        <v>20</v>
      </c>
      <c r="BB21" s="1" t="n">
        <v>1.42913819224188</v>
      </c>
      <c r="BC21" s="1" t="s">
        <v>21</v>
      </c>
      <c r="BD21" s="1" t="n">
        <v>20</v>
      </c>
      <c r="BE21" s="1" t="n">
        <v>1.86546498608756</v>
      </c>
      <c r="BF21" s="1" t="s">
        <v>22</v>
      </c>
      <c r="BG21" s="1" t="n">
        <v>20</v>
      </c>
      <c r="BH21" s="1" t="n">
        <v>0.896391241321433</v>
      </c>
      <c r="BI21" s="1" t="s">
        <v>23</v>
      </c>
      <c r="BJ21" s="1" t="n">
        <v>20</v>
      </c>
      <c r="BK21" s="1" t="n">
        <v>1.22369760623231</v>
      </c>
      <c r="BL21" s="1" t="s">
        <v>24</v>
      </c>
      <c r="BM21" s="1" t="n">
        <v>20</v>
      </c>
      <c r="BN21" s="1" t="n">
        <v>0.870133147542166</v>
      </c>
      <c r="BO21" s="1" t="s">
        <v>25</v>
      </c>
      <c r="BP21" s="1" t="n">
        <v>20</v>
      </c>
      <c r="BQ21" s="1" t="n">
        <v>1.39635945169248</v>
      </c>
      <c r="BR21" s="1" t="s">
        <v>26</v>
      </c>
      <c r="BS21" s="1" t="n">
        <v>20</v>
      </c>
      <c r="BT21" s="1" t="n">
        <v>2.20763444315745</v>
      </c>
      <c r="BU21" s="1" t="s">
        <v>27</v>
      </c>
      <c r="BV21" s="1" t="n">
        <v>20</v>
      </c>
      <c r="BW21" s="1" t="n">
        <v>3.73036134537622</v>
      </c>
      <c r="BX21" s="1" t="s">
        <v>28</v>
      </c>
      <c r="BY21" s="1" t="n">
        <v>20</v>
      </c>
      <c r="BZ21" s="1" t="n">
        <v>6.82662718883822</v>
      </c>
      <c r="CA21" s="1" t="s">
        <v>29</v>
      </c>
      <c r="CB21" s="1" t="n">
        <v>20</v>
      </c>
      <c r="CC21" s="1" t="n">
        <v>6.28884759349397</v>
      </c>
      <c r="CD21" s="1" t="s">
        <v>30</v>
      </c>
      <c r="CE21" s="1" t="n">
        <v>20</v>
      </c>
      <c r="CF21" s="1" t="n">
        <v>3.24356547634185</v>
      </c>
      <c r="CG21" s="1" t="s">
        <v>31</v>
      </c>
      <c r="CH21" s="1" t="n">
        <v>20</v>
      </c>
      <c r="CI21" s="1" t="n">
        <v>0.0514192166824283</v>
      </c>
      <c r="CJ21" s="1" t="s">
        <v>32</v>
      </c>
      <c r="CK21" s="1" t="n">
        <v>20</v>
      </c>
      <c r="CL21" s="1" t="n">
        <v>0.0543241042841669</v>
      </c>
      <c r="CM21" s="1" t="s">
        <v>33</v>
      </c>
      <c r="CN21" s="1" t="n">
        <v>20</v>
      </c>
      <c r="CO21" s="1" t="n">
        <v>0.0453342486421307</v>
      </c>
      <c r="CP21" s="1" t="s">
        <v>34</v>
      </c>
      <c r="CQ21" s="1" t="n">
        <v>20</v>
      </c>
      <c r="CR21" s="1" t="n">
        <v>0.0412849013442166</v>
      </c>
      <c r="CS21" s="1" t="s">
        <v>3</v>
      </c>
      <c r="CT21" s="1" t="n">
        <v>20</v>
      </c>
      <c r="CU21" s="1" t="n">
        <v>0.0693231228799879</v>
      </c>
      <c r="CV21" s="1" t="s">
        <v>4</v>
      </c>
      <c r="CW21" s="1" t="n">
        <v>20</v>
      </c>
      <c r="CX21" s="1" t="n">
        <v>0.0733926190628327</v>
      </c>
      <c r="CY21" s="1" t="s">
        <v>35</v>
      </c>
      <c r="CZ21" s="1" t="n">
        <v>20</v>
      </c>
      <c r="DA21" s="1" t="n">
        <v>0.0568474286809313</v>
      </c>
      <c r="DB21" s="1" t="s">
        <v>36</v>
      </c>
      <c r="DC21" s="1" t="n">
        <v>20</v>
      </c>
      <c r="DD21" s="1" t="n">
        <v>0.056899020095688</v>
      </c>
      <c r="DE21" s="1" t="s">
        <v>5</v>
      </c>
      <c r="DF21" s="1" t="n">
        <v>20</v>
      </c>
      <c r="DG21" s="1" t="n">
        <v>0.0908804212334533</v>
      </c>
      <c r="DH21" s="1" t="s">
        <v>6</v>
      </c>
      <c r="DI21" s="1" t="n">
        <v>20</v>
      </c>
      <c r="DJ21" s="1" t="n">
        <v>0.0837101531891723</v>
      </c>
      <c r="DK21" s="1" t="s">
        <v>7</v>
      </c>
      <c r="DL21" s="1" t="n">
        <v>20</v>
      </c>
      <c r="DM21" s="1" t="n">
        <v>0.0175788778527437</v>
      </c>
      <c r="DN21" s="1" t="s">
        <v>8</v>
      </c>
      <c r="DO21" s="1" t="n">
        <v>20</v>
      </c>
      <c r="DP21" s="1" t="n">
        <v>0.00867488587176185</v>
      </c>
      <c r="DQ21" s="1" t="s">
        <v>37</v>
      </c>
      <c r="DR21" s="1" t="n">
        <v>20</v>
      </c>
      <c r="DS21" s="1" t="n">
        <v>0.0125178171119379</v>
      </c>
      <c r="DT21" s="1" t="s">
        <v>9</v>
      </c>
      <c r="DU21" s="1" t="n">
        <v>20</v>
      </c>
      <c r="DV21" s="1" t="n">
        <v>0.0135502667131925</v>
      </c>
      <c r="DW21" s="1" t="s">
        <v>38</v>
      </c>
      <c r="DX21" s="1" t="n">
        <v>20</v>
      </c>
      <c r="DY21" s="1" t="n">
        <v>0.00789956153360793</v>
      </c>
      <c r="DZ21" s="1" t="s">
        <v>39</v>
      </c>
      <c r="EA21" s="1" t="n">
        <v>20</v>
      </c>
      <c r="EB21" s="1" t="n">
        <v>0.0135172000142761</v>
      </c>
      <c r="EC21" s="1" t="s">
        <v>40</v>
      </c>
      <c r="ED21" s="1" t="n">
        <v>20</v>
      </c>
      <c r="EE21" s="1" t="n">
        <v>0.0102214903802707</v>
      </c>
      <c r="EF21" s="1" t="s">
        <v>41</v>
      </c>
      <c r="EG21" s="1" t="n">
        <v>20</v>
      </c>
      <c r="EH21" s="1" t="n">
        <v>0.0120948484636511</v>
      </c>
      <c r="EI21" s="1" t="s">
        <v>10</v>
      </c>
      <c r="EJ21" s="1" t="n">
        <v>20</v>
      </c>
      <c r="EK21" s="1" t="n">
        <v>0.0311708282003153</v>
      </c>
      <c r="EL21" s="1" t="s">
        <v>42</v>
      </c>
      <c r="EM21" s="1" t="n">
        <v>20</v>
      </c>
      <c r="EN21" s="1" t="n">
        <v>0.0148793699033664</v>
      </c>
      <c r="EO21" s="1" t="s">
        <v>11</v>
      </c>
      <c r="EP21" s="1" t="n">
        <v>20</v>
      </c>
      <c r="EQ21" s="1" t="n">
        <v>0.289511779615482</v>
      </c>
      <c r="ER21" s="1" t="s">
        <v>12</v>
      </c>
      <c r="ES21" s="1" t="n">
        <v>20</v>
      </c>
      <c r="ET21" s="1" t="n">
        <v>0.282592294876713</v>
      </c>
      <c r="EU21" s="1" t="s">
        <v>43</v>
      </c>
      <c r="EV21" s="1" t="n">
        <v>20</v>
      </c>
      <c r="EW21" s="1" t="n">
        <v>0.297373349923307</v>
      </c>
      <c r="EX21" s="1" t="s">
        <v>44</v>
      </c>
      <c r="EY21" s="1" t="n">
        <v>20</v>
      </c>
      <c r="EZ21" s="1" t="n">
        <v>0.298912850629704</v>
      </c>
      <c r="FA21" s="1" t="s">
        <v>13</v>
      </c>
      <c r="FB21" s="1" t="n">
        <v>20</v>
      </c>
      <c r="FC21" s="1" t="n">
        <v>0.324274223271615</v>
      </c>
      <c r="FD21" s="1" t="s">
        <v>45</v>
      </c>
      <c r="FE21" s="1" t="n">
        <v>20</v>
      </c>
      <c r="FF21" s="1" t="n">
        <v>0.301881663357975</v>
      </c>
      <c r="FG21" s="1" t="s">
        <v>46</v>
      </c>
      <c r="FH21" s="1" t="n">
        <v>20</v>
      </c>
      <c r="FI21" s="1" t="n">
        <v>0.375754235446199</v>
      </c>
      <c r="FJ21" s="1" t="s">
        <v>47</v>
      </c>
      <c r="FK21" s="1" t="n">
        <v>20</v>
      </c>
      <c r="FL21" s="1" t="n">
        <v>0.320987198035414</v>
      </c>
      <c r="FM21" s="1" t="s">
        <v>14</v>
      </c>
      <c r="FN21" s="1" t="n">
        <v>20</v>
      </c>
      <c r="FO21" s="1" t="n">
        <v>0.187839333273192</v>
      </c>
      <c r="FP21" s="1" t="s">
        <v>15</v>
      </c>
      <c r="FQ21" s="1" t="n">
        <v>20</v>
      </c>
      <c r="FR21" s="1" t="n">
        <v>0.215632418265065</v>
      </c>
    </row>
    <row r="22" customFormat="false" ht="15" hidden="false" customHeight="false" outlineLevel="0" collapsed="false">
      <c r="A22" s="1" t="s">
        <v>3</v>
      </c>
      <c r="B22" s="1" t="n">
        <v>21</v>
      </c>
      <c r="C22" s="1" t="n">
        <v>1.3016499958592</v>
      </c>
      <c r="D22" s="1" t="s">
        <v>4</v>
      </c>
      <c r="E22" s="1" t="n">
        <v>21</v>
      </c>
      <c r="F22" s="1" t="n">
        <v>0.925122544944015</v>
      </c>
      <c r="G22" s="1" t="s">
        <v>5</v>
      </c>
      <c r="H22" s="1" t="n">
        <v>21</v>
      </c>
      <c r="I22" s="1" t="n">
        <v>1.62236939073744</v>
      </c>
      <c r="J22" s="1" t="s">
        <v>6</v>
      </c>
      <c r="K22" s="1" t="n">
        <v>21</v>
      </c>
      <c r="L22" s="1" t="n">
        <v>1.19800064426982</v>
      </c>
      <c r="M22" s="1" t="s">
        <v>7</v>
      </c>
      <c r="N22" s="1" t="n">
        <v>21</v>
      </c>
      <c r="O22" s="1" t="n">
        <v>0.859836195610973</v>
      </c>
      <c r="P22" s="1" t="s">
        <v>8</v>
      </c>
      <c r="Q22" s="1" t="n">
        <v>21</v>
      </c>
      <c r="R22" s="1" t="n">
        <v>1.67693876277076</v>
      </c>
      <c r="S22" s="1" t="s">
        <v>9</v>
      </c>
      <c r="T22" s="1" t="n">
        <v>21</v>
      </c>
      <c r="U22" s="1" t="n">
        <v>0.430790496736399</v>
      </c>
      <c r="V22" s="1" t="s">
        <v>10</v>
      </c>
      <c r="W22" s="1" t="n">
        <v>21</v>
      </c>
      <c r="X22" s="1" t="n">
        <v>6.11079146950864</v>
      </c>
      <c r="Y22" s="1" t="s">
        <v>11</v>
      </c>
      <c r="Z22" s="1" t="n">
        <v>21</v>
      </c>
      <c r="AA22" s="1" t="n">
        <v>2.20053354409042</v>
      </c>
      <c r="AB22" s="1" t="s">
        <v>12</v>
      </c>
      <c r="AC22" s="1" t="n">
        <v>21</v>
      </c>
      <c r="AD22" s="1" t="n">
        <v>2.11529129593904</v>
      </c>
      <c r="AE22" s="1" t="s">
        <v>13</v>
      </c>
      <c r="AF22" s="1" t="n">
        <v>21</v>
      </c>
      <c r="AG22" s="1" t="n">
        <v>2.26923044318329</v>
      </c>
      <c r="AH22" s="1" t="s">
        <v>14</v>
      </c>
      <c r="AI22" s="1" t="n">
        <v>21</v>
      </c>
      <c r="AJ22" s="1" t="n">
        <v>1.37740582281667</v>
      </c>
      <c r="AK22" s="1" t="s">
        <v>15</v>
      </c>
      <c r="AL22" s="1" t="n">
        <v>21</v>
      </c>
      <c r="AM22" s="1" t="n">
        <v>1.08971820461864</v>
      </c>
      <c r="AN22" s="1" t="s">
        <v>16</v>
      </c>
      <c r="AO22" s="1" t="n">
        <v>21</v>
      </c>
      <c r="AP22" s="1" t="n">
        <v>0.984374244559642</v>
      </c>
      <c r="AQ22" s="1" t="s">
        <v>17</v>
      </c>
      <c r="AR22" s="1" t="n">
        <v>21</v>
      </c>
      <c r="AS22" s="1" t="n">
        <v>0.685402915032121</v>
      </c>
      <c r="AT22" s="1" t="s">
        <v>18</v>
      </c>
      <c r="AU22" s="1" t="n">
        <v>21</v>
      </c>
      <c r="AV22" s="1" t="n">
        <v>1.12527591767693</v>
      </c>
      <c r="AW22" s="1" t="s">
        <v>19</v>
      </c>
      <c r="AX22" s="1" t="n">
        <v>21</v>
      </c>
      <c r="AY22" s="1" t="n">
        <v>1.01324529340093</v>
      </c>
      <c r="AZ22" s="1" t="s">
        <v>20</v>
      </c>
      <c r="BA22" s="1" t="n">
        <v>21</v>
      </c>
      <c r="BB22" s="1" t="n">
        <v>1.44033056369976</v>
      </c>
      <c r="BC22" s="1" t="s">
        <v>21</v>
      </c>
      <c r="BD22" s="1" t="n">
        <v>21</v>
      </c>
      <c r="BE22" s="1" t="n">
        <v>2.45667103849755</v>
      </c>
      <c r="BF22" s="1" t="s">
        <v>22</v>
      </c>
      <c r="BG22" s="1" t="n">
        <v>21</v>
      </c>
      <c r="BH22" s="1" t="n">
        <v>1.1401359506189</v>
      </c>
      <c r="BI22" s="1" t="s">
        <v>23</v>
      </c>
      <c r="BJ22" s="1" t="n">
        <v>21</v>
      </c>
      <c r="BK22" s="1" t="n">
        <v>1.38139981124646</v>
      </c>
      <c r="BL22" s="1" t="s">
        <v>24</v>
      </c>
      <c r="BM22" s="1" t="n">
        <v>21</v>
      </c>
      <c r="BN22" s="1" t="n">
        <v>0.883811770742419</v>
      </c>
      <c r="BO22" s="1" t="s">
        <v>25</v>
      </c>
      <c r="BP22" s="1" t="n">
        <v>21</v>
      </c>
      <c r="BQ22" s="1" t="n">
        <v>1.41278246308002</v>
      </c>
      <c r="BR22" s="1" t="s">
        <v>26</v>
      </c>
      <c r="BS22" s="1" t="n">
        <v>21</v>
      </c>
      <c r="BT22" s="1" t="n">
        <v>3.26497897040355</v>
      </c>
      <c r="BU22" s="1" t="s">
        <v>27</v>
      </c>
      <c r="BV22" s="1" t="n">
        <v>21</v>
      </c>
      <c r="BW22" s="1" t="n">
        <v>5.05114594974975</v>
      </c>
      <c r="BX22" s="1" t="s">
        <v>28</v>
      </c>
      <c r="BY22" s="1" t="n">
        <v>21</v>
      </c>
      <c r="BZ22" s="1" t="n">
        <v>8.54873496839623</v>
      </c>
      <c r="CA22" s="1" t="s">
        <v>29</v>
      </c>
      <c r="CB22" s="1" t="n">
        <v>21</v>
      </c>
      <c r="CC22" s="1" t="n">
        <v>8.78680490605416</v>
      </c>
      <c r="CD22" s="1" t="s">
        <v>30</v>
      </c>
      <c r="CE22" s="1" t="n">
        <v>21</v>
      </c>
      <c r="CF22" s="1" t="n">
        <v>4.80103325376843</v>
      </c>
      <c r="CG22" s="1" t="s">
        <v>31</v>
      </c>
      <c r="CH22" s="1" t="n">
        <v>21</v>
      </c>
      <c r="CI22" s="1" t="n">
        <v>0.0743237362238704</v>
      </c>
      <c r="CJ22" s="1" t="s">
        <v>32</v>
      </c>
      <c r="CK22" s="1" t="n">
        <v>21</v>
      </c>
      <c r="CL22" s="1" t="n">
        <v>0.0791032849507955</v>
      </c>
      <c r="CM22" s="1" t="s">
        <v>33</v>
      </c>
      <c r="CN22" s="1" t="n">
        <v>21</v>
      </c>
      <c r="CO22" s="1" t="n">
        <v>0.0665465729817249</v>
      </c>
      <c r="CP22" s="1" t="s">
        <v>34</v>
      </c>
      <c r="CQ22" s="1" t="n">
        <v>21</v>
      </c>
      <c r="CR22" s="1" t="n">
        <v>0.0618389344789217</v>
      </c>
      <c r="CS22" s="1" t="s">
        <v>3</v>
      </c>
      <c r="CT22" s="1" t="n">
        <v>21</v>
      </c>
      <c r="CU22" s="1" t="n">
        <v>0.0986746373082668</v>
      </c>
      <c r="CV22" s="1" t="s">
        <v>4</v>
      </c>
      <c r="CW22" s="1" t="n">
        <v>21</v>
      </c>
      <c r="CX22" s="1" t="n">
        <v>0.104816414320774</v>
      </c>
      <c r="CY22" s="1" t="s">
        <v>35</v>
      </c>
      <c r="CZ22" s="1" t="n">
        <v>21</v>
      </c>
      <c r="DA22" s="1" t="n">
        <v>0.0824315224947476</v>
      </c>
      <c r="DB22" s="1" t="s">
        <v>36</v>
      </c>
      <c r="DC22" s="1" t="n">
        <v>21</v>
      </c>
      <c r="DD22" s="1" t="n">
        <v>0.0830936293903651</v>
      </c>
      <c r="DE22" s="1" t="s">
        <v>5</v>
      </c>
      <c r="DF22" s="1" t="n">
        <v>21</v>
      </c>
      <c r="DG22" s="1" t="n">
        <v>0.125837282240746</v>
      </c>
      <c r="DH22" s="1" t="s">
        <v>6</v>
      </c>
      <c r="DI22" s="1" t="n">
        <v>21</v>
      </c>
      <c r="DJ22" s="1" t="n">
        <v>0.119300543879068</v>
      </c>
      <c r="DK22" s="1" t="s">
        <v>7</v>
      </c>
      <c r="DL22" s="1" t="n">
        <v>21</v>
      </c>
      <c r="DM22" s="1" t="n">
        <v>0.0229542571963724</v>
      </c>
      <c r="DN22" s="1" t="s">
        <v>8</v>
      </c>
      <c r="DO22" s="1" t="n">
        <v>21</v>
      </c>
      <c r="DP22" s="1" t="n">
        <v>0.0125840579853467</v>
      </c>
      <c r="DQ22" s="1" t="s">
        <v>37</v>
      </c>
      <c r="DR22" s="1" t="n">
        <v>21</v>
      </c>
      <c r="DS22" s="1" t="n">
        <v>0.0173169446547743</v>
      </c>
      <c r="DT22" s="1" t="s">
        <v>9</v>
      </c>
      <c r="DU22" s="1" t="n">
        <v>21</v>
      </c>
      <c r="DV22" s="1" t="n">
        <v>0.0183901634665961</v>
      </c>
      <c r="DW22" s="1" t="s">
        <v>38</v>
      </c>
      <c r="DX22" s="1" t="n">
        <v>21</v>
      </c>
      <c r="DY22" s="1" t="n">
        <v>0.0107044252298034</v>
      </c>
      <c r="DZ22" s="1" t="s">
        <v>39</v>
      </c>
      <c r="EA22" s="1" t="n">
        <v>21</v>
      </c>
      <c r="EB22" s="1" t="n">
        <v>0.0184091139710388</v>
      </c>
      <c r="EC22" s="1" t="s">
        <v>40</v>
      </c>
      <c r="ED22" s="1" t="n">
        <v>21</v>
      </c>
      <c r="EE22" s="1" t="n">
        <v>0.0124395266172057</v>
      </c>
      <c r="EF22" s="1" t="s">
        <v>41</v>
      </c>
      <c r="EG22" s="1" t="n">
        <v>21</v>
      </c>
      <c r="EH22" s="1" t="n">
        <v>0.0166312089047033</v>
      </c>
      <c r="EI22" s="1" t="s">
        <v>10</v>
      </c>
      <c r="EJ22" s="1" t="n">
        <v>21</v>
      </c>
      <c r="EK22" s="1" t="n">
        <v>0.0400437306748449</v>
      </c>
      <c r="EL22" s="1" t="s">
        <v>42</v>
      </c>
      <c r="EM22" s="1" t="n">
        <v>21</v>
      </c>
      <c r="EN22" s="1" t="n">
        <v>0.0211713215201955</v>
      </c>
      <c r="EO22" s="1" t="s">
        <v>11</v>
      </c>
      <c r="EP22" s="1" t="n">
        <v>21</v>
      </c>
      <c r="EQ22" s="1" t="n">
        <v>0.333916221022721</v>
      </c>
      <c r="ER22" s="1" t="s">
        <v>12</v>
      </c>
      <c r="ES22" s="1" t="n">
        <v>21</v>
      </c>
      <c r="ET22" s="1" t="n">
        <v>0.328585954696888</v>
      </c>
      <c r="EU22" s="1" t="s">
        <v>43</v>
      </c>
      <c r="EV22" s="1" t="n">
        <v>21</v>
      </c>
      <c r="EW22" s="1" t="n">
        <v>0.340139030907419</v>
      </c>
      <c r="EX22" s="1" t="s">
        <v>44</v>
      </c>
      <c r="EY22" s="1" t="n">
        <v>21</v>
      </c>
      <c r="EZ22" s="1" t="n">
        <v>0.34211808799356</v>
      </c>
      <c r="FA22" s="1" t="s">
        <v>13</v>
      </c>
      <c r="FB22" s="1" t="n">
        <v>21</v>
      </c>
      <c r="FC22" s="1" t="n">
        <v>0.366996619273434</v>
      </c>
      <c r="FD22" s="1" t="s">
        <v>45</v>
      </c>
      <c r="FE22" s="1" t="n">
        <v>21</v>
      </c>
      <c r="FF22" s="1" t="n">
        <v>0.345925982502198</v>
      </c>
      <c r="FG22" s="1" t="s">
        <v>46</v>
      </c>
      <c r="FH22" s="1" t="n">
        <v>21</v>
      </c>
      <c r="FI22" s="1" t="n">
        <v>0.418453296251961</v>
      </c>
      <c r="FJ22" s="1" t="s">
        <v>47</v>
      </c>
      <c r="FK22" s="1" t="n">
        <v>21</v>
      </c>
      <c r="FL22" s="1" t="n">
        <v>0.363544189844731</v>
      </c>
      <c r="FM22" s="1" t="s">
        <v>14</v>
      </c>
      <c r="FN22" s="1" t="n">
        <v>21</v>
      </c>
      <c r="FO22" s="1" t="n">
        <v>0.232499826512359</v>
      </c>
      <c r="FP22" s="1" t="s">
        <v>15</v>
      </c>
      <c r="FQ22" s="1" t="n">
        <v>21</v>
      </c>
      <c r="FR22" s="1" t="n">
        <v>0.26313022978011</v>
      </c>
    </row>
    <row r="23" customFormat="false" ht="15" hidden="false" customHeight="false" outlineLevel="0" collapsed="false">
      <c r="A23" s="1" t="s">
        <v>3</v>
      </c>
      <c r="B23" s="1" t="n">
        <v>22</v>
      </c>
      <c r="C23" s="1" t="n">
        <v>1.74251627673463</v>
      </c>
      <c r="D23" s="1" t="s">
        <v>4</v>
      </c>
      <c r="E23" s="1" t="n">
        <v>22</v>
      </c>
      <c r="F23" s="1" t="n">
        <v>1.01489645710291</v>
      </c>
      <c r="G23" s="1" t="s">
        <v>5</v>
      </c>
      <c r="H23" s="1" t="n">
        <v>22</v>
      </c>
      <c r="I23" s="1" t="n">
        <v>1.60947188413428</v>
      </c>
      <c r="J23" s="1" t="s">
        <v>6</v>
      </c>
      <c r="K23" s="1" t="n">
        <v>22</v>
      </c>
      <c r="L23" s="1" t="n">
        <v>1.184599044979</v>
      </c>
      <c r="M23" s="1" t="s">
        <v>7</v>
      </c>
      <c r="N23" s="1" t="n">
        <v>22</v>
      </c>
      <c r="O23" s="1" t="n">
        <v>0.862227986741606</v>
      </c>
      <c r="P23" s="1" t="s">
        <v>8</v>
      </c>
      <c r="Q23" s="1" t="n">
        <v>22</v>
      </c>
      <c r="R23" s="1" t="n">
        <v>1.63516083240277</v>
      </c>
      <c r="S23" s="1" t="s">
        <v>9</v>
      </c>
      <c r="T23" s="1" t="n">
        <v>22</v>
      </c>
      <c r="U23" s="1" t="n">
        <v>0.430986125222254</v>
      </c>
      <c r="V23" s="1" t="s">
        <v>10</v>
      </c>
      <c r="W23" s="1" t="n">
        <v>22</v>
      </c>
      <c r="X23" s="1" t="n">
        <v>7.04882409717276</v>
      </c>
      <c r="Y23" s="1" t="s">
        <v>11</v>
      </c>
      <c r="Z23" s="1" t="n">
        <v>22</v>
      </c>
      <c r="AA23" s="1" t="n">
        <v>2.92574138305427</v>
      </c>
      <c r="AB23" s="1" t="s">
        <v>12</v>
      </c>
      <c r="AC23" s="1" t="n">
        <v>22</v>
      </c>
      <c r="AD23" s="1" t="n">
        <v>2.8551037795144</v>
      </c>
      <c r="AE23" s="1" t="s">
        <v>13</v>
      </c>
      <c r="AF23" s="1" t="n">
        <v>22</v>
      </c>
      <c r="AG23" s="1" t="n">
        <v>2.78223047390847</v>
      </c>
      <c r="AH23" s="1" t="s">
        <v>14</v>
      </c>
      <c r="AI23" s="1" t="n">
        <v>22</v>
      </c>
      <c r="AJ23" s="1" t="n">
        <v>1.36985866214523</v>
      </c>
      <c r="AK23" s="1" t="s">
        <v>15</v>
      </c>
      <c r="AL23" s="1" t="n">
        <v>22</v>
      </c>
      <c r="AM23" s="1" t="n">
        <v>1.10972447777208</v>
      </c>
      <c r="AN23" s="1" t="s">
        <v>16</v>
      </c>
      <c r="AO23" s="1" t="n">
        <v>22</v>
      </c>
      <c r="AP23" s="1" t="n">
        <v>1.07178105203969</v>
      </c>
      <c r="AQ23" s="1" t="s">
        <v>17</v>
      </c>
      <c r="AR23" s="1" t="n">
        <v>22</v>
      </c>
      <c r="AS23" s="1" t="n">
        <v>0.762508485385574</v>
      </c>
      <c r="AT23" s="1" t="s">
        <v>18</v>
      </c>
      <c r="AU23" s="1" t="n">
        <v>22</v>
      </c>
      <c r="AV23" s="1" t="n">
        <v>1.11951624242766</v>
      </c>
      <c r="AW23" s="1" t="s">
        <v>19</v>
      </c>
      <c r="AX23" s="1" t="n">
        <v>22</v>
      </c>
      <c r="AY23" s="1" t="n">
        <v>1.01631867619508</v>
      </c>
      <c r="AZ23" s="1" t="s">
        <v>20</v>
      </c>
      <c r="BA23" s="1" t="n">
        <v>22</v>
      </c>
      <c r="BB23" s="1" t="n">
        <v>1.43015005729586</v>
      </c>
      <c r="BC23" s="1" t="s">
        <v>21</v>
      </c>
      <c r="BD23" s="1" t="n">
        <v>22</v>
      </c>
      <c r="BE23" s="1" t="n">
        <v>3.44955621677984</v>
      </c>
      <c r="BF23" s="1" t="s">
        <v>22</v>
      </c>
      <c r="BG23" s="1" t="n">
        <v>22</v>
      </c>
      <c r="BH23" s="1" t="n">
        <v>1.62740950249533</v>
      </c>
      <c r="BI23" s="1" t="s">
        <v>23</v>
      </c>
      <c r="BJ23" s="1" t="n">
        <v>22</v>
      </c>
      <c r="BK23" s="1" t="n">
        <v>1.68868260330838</v>
      </c>
      <c r="BL23" s="1" t="s">
        <v>24</v>
      </c>
      <c r="BM23" s="1" t="n">
        <v>22</v>
      </c>
      <c r="BN23" s="1" t="n">
        <v>0.908977978101347</v>
      </c>
      <c r="BO23" s="1" t="s">
        <v>25</v>
      </c>
      <c r="BP23" s="1" t="n">
        <v>22</v>
      </c>
      <c r="BQ23" s="1" t="n">
        <v>1.42970188175041</v>
      </c>
      <c r="BR23" s="1" t="s">
        <v>26</v>
      </c>
      <c r="BS23" s="1" t="n">
        <v>22</v>
      </c>
      <c r="BT23" s="1" t="n">
        <v>4.79152058575268</v>
      </c>
      <c r="BU23" s="1" t="s">
        <v>27</v>
      </c>
      <c r="BV23" s="1" t="n">
        <v>22</v>
      </c>
      <c r="BW23" s="1" t="n">
        <v>6.80541961704699</v>
      </c>
      <c r="BX23" s="1" t="s">
        <v>28</v>
      </c>
      <c r="BY23" s="1" t="n">
        <v>22</v>
      </c>
      <c r="BZ23" s="1" t="n">
        <v>10.1899405876288</v>
      </c>
      <c r="CA23" s="1" t="s">
        <v>29</v>
      </c>
      <c r="CB23" s="1" t="n">
        <v>22</v>
      </c>
      <c r="CC23" s="1" t="n">
        <v>11.7178394369971</v>
      </c>
      <c r="CD23" s="1" t="s">
        <v>30</v>
      </c>
      <c r="CE23" s="1" t="n">
        <v>22</v>
      </c>
      <c r="CF23" s="1" t="n">
        <v>6.9155703786054</v>
      </c>
      <c r="CG23" s="1" t="s">
        <v>31</v>
      </c>
      <c r="CH23" s="1" t="n">
        <v>22</v>
      </c>
      <c r="CI23" s="1" t="n">
        <v>0.104107674555746</v>
      </c>
      <c r="CJ23" s="1" t="s">
        <v>32</v>
      </c>
      <c r="CK23" s="1" t="n">
        <v>22</v>
      </c>
      <c r="CL23" s="1" t="n">
        <v>0.111453628301942</v>
      </c>
      <c r="CM23" s="1" t="s">
        <v>33</v>
      </c>
      <c r="CN23" s="1" t="n">
        <v>22</v>
      </c>
      <c r="CO23" s="1" t="n">
        <v>0.09524268131944</v>
      </c>
      <c r="CP23" s="1" t="s">
        <v>34</v>
      </c>
      <c r="CQ23" s="1" t="n">
        <v>22</v>
      </c>
      <c r="CR23" s="1" t="n">
        <v>0.0902138649863716</v>
      </c>
      <c r="CS23" s="1" t="s">
        <v>3</v>
      </c>
      <c r="CT23" s="1" t="n">
        <v>22</v>
      </c>
      <c r="CU23" s="1" t="n">
        <v>0.135388024887111</v>
      </c>
      <c r="CV23" s="1" t="s">
        <v>4</v>
      </c>
      <c r="CW23" s="1" t="n">
        <v>22</v>
      </c>
      <c r="CX23" s="1" t="n">
        <v>0.14367263853265</v>
      </c>
      <c r="CY23" s="1" t="s">
        <v>35</v>
      </c>
      <c r="CZ23" s="1" t="n">
        <v>22</v>
      </c>
      <c r="DA23" s="1" t="n">
        <v>0.115778204479882</v>
      </c>
      <c r="DB23" s="1" t="s">
        <v>36</v>
      </c>
      <c r="DC23" s="1" t="n">
        <v>22</v>
      </c>
      <c r="DD23" s="1" t="n">
        <v>0.117114258705057</v>
      </c>
      <c r="DE23" s="1" t="s">
        <v>5</v>
      </c>
      <c r="DF23" s="1" t="n">
        <v>22</v>
      </c>
      <c r="DG23" s="1" t="n">
        <v>0.167376643079487</v>
      </c>
      <c r="DH23" s="1" t="s">
        <v>6</v>
      </c>
      <c r="DI23" s="1" t="n">
        <v>22</v>
      </c>
      <c r="DJ23" s="1" t="n">
        <v>0.162079427318894</v>
      </c>
      <c r="DK23" s="1" t="s">
        <v>7</v>
      </c>
      <c r="DL23" s="1" t="n">
        <v>22</v>
      </c>
      <c r="DM23" s="1" t="n">
        <v>0.0305509442780519</v>
      </c>
      <c r="DN23" s="1" t="s">
        <v>8</v>
      </c>
      <c r="DO23" s="1" t="n">
        <v>22</v>
      </c>
      <c r="DP23" s="1" t="n">
        <v>0.0189349625891331</v>
      </c>
      <c r="DQ23" s="1" t="s">
        <v>37</v>
      </c>
      <c r="DR23" s="1" t="n">
        <v>22</v>
      </c>
      <c r="DS23" s="1" t="n">
        <v>0.0243790015204644</v>
      </c>
      <c r="DT23" s="1" t="s">
        <v>9</v>
      </c>
      <c r="DU23" s="1" t="n">
        <v>22</v>
      </c>
      <c r="DV23" s="1" t="n">
        <v>0.0255605891110379</v>
      </c>
      <c r="DW23" s="1" t="s">
        <v>38</v>
      </c>
      <c r="DX23" s="1" t="n">
        <v>22</v>
      </c>
      <c r="DY23" s="1" t="n">
        <v>0.0162044803438719</v>
      </c>
      <c r="DZ23" s="1" t="s">
        <v>39</v>
      </c>
      <c r="EA23" s="1" t="n">
        <v>22</v>
      </c>
      <c r="EB23" s="1" t="n">
        <v>0.0253954490149306</v>
      </c>
      <c r="EC23" s="1" t="s">
        <v>40</v>
      </c>
      <c r="ED23" s="1" t="n">
        <v>22</v>
      </c>
      <c r="EE23" s="1" t="n">
        <v>0.0170156842123218</v>
      </c>
      <c r="EF23" s="1" t="s">
        <v>41</v>
      </c>
      <c r="EG23" s="1" t="n">
        <v>22</v>
      </c>
      <c r="EH23" s="1" t="n">
        <v>0.0231063174773508</v>
      </c>
      <c r="EI23" s="1" t="s">
        <v>10</v>
      </c>
      <c r="EJ23" s="1" t="n">
        <v>22</v>
      </c>
      <c r="EK23" s="1" t="n">
        <v>0.0522227571751073</v>
      </c>
      <c r="EL23" s="1" t="s">
        <v>42</v>
      </c>
      <c r="EM23" s="1" t="n">
        <v>22</v>
      </c>
      <c r="EN23" s="1" t="n">
        <v>0.0307609807927277</v>
      </c>
      <c r="EO23" s="1" t="s">
        <v>11</v>
      </c>
      <c r="EP23" s="1" t="n">
        <v>22</v>
      </c>
      <c r="EQ23" s="1" t="n">
        <v>0.376919111736942</v>
      </c>
      <c r="ER23" s="1" t="s">
        <v>12</v>
      </c>
      <c r="ES23" s="1" t="n">
        <v>22</v>
      </c>
      <c r="ET23" s="1" t="n">
        <v>0.373599429248165</v>
      </c>
      <c r="EU23" s="1" t="s">
        <v>43</v>
      </c>
      <c r="EV23" s="1" t="n">
        <v>22</v>
      </c>
      <c r="EW23" s="1" t="n">
        <v>0.381506134887491</v>
      </c>
      <c r="EX23" s="1" t="s">
        <v>44</v>
      </c>
      <c r="EY23" s="1" t="n">
        <v>22</v>
      </c>
      <c r="EZ23" s="1" t="n">
        <v>0.384018191307847</v>
      </c>
      <c r="FA23" s="1" t="s">
        <v>13</v>
      </c>
      <c r="FB23" s="1" t="n">
        <v>22</v>
      </c>
      <c r="FC23" s="1" t="n">
        <v>0.407426495638509</v>
      </c>
      <c r="FD23" s="1" t="s">
        <v>45</v>
      </c>
      <c r="FE23" s="1" t="n">
        <v>22</v>
      </c>
      <c r="FF23" s="1" t="n">
        <v>0.388392553189856</v>
      </c>
      <c r="FG23" s="1" t="s">
        <v>46</v>
      </c>
      <c r="FH23" s="1" t="n">
        <v>22</v>
      </c>
      <c r="FI23" s="1" t="n">
        <v>0.458192800544865</v>
      </c>
      <c r="FJ23" s="1" t="s">
        <v>47</v>
      </c>
      <c r="FK23" s="1" t="n">
        <v>22</v>
      </c>
      <c r="FL23" s="1" t="n">
        <v>0.404541810254685</v>
      </c>
      <c r="FM23" s="1" t="s">
        <v>14</v>
      </c>
      <c r="FN23" s="1" t="n">
        <v>22</v>
      </c>
      <c r="FO23" s="1" t="n">
        <v>0.278416181836705</v>
      </c>
      <c r="FP23" s="1" t="s">
        <v>15</v>
      </c>
      <c r="FQ23" s="1" t="n">
        <v>22</v>
      </c>
      <c r="FR23" s="1" t="n">
        <v>0.311401901270803</v>
      </c>
    </row>
    <row r="24" customFormat="false" ht="15" hidden="false" customHeight="false" outlineLevel="0" collapsed="false">
      <c r="A24" s="1" t="s">
        <v>3</v>
      </c>
      <c r="B24" s="1" t="n">
        <v>23</v>
      </c>
      <c r="C24" s="1" t="n">
        <v>2.60895484058679</v>
      </c>
      <c r="D24" s="1" t="s">
        <v>4</v>
      </c>
      <c r="E24" s="1" t="n">
        <v>23</v>
      </c>
      <c r="F24" s="1" t="n">
        <v>1.22106279739605</v>
      </c>
      <c r="G24" s="1" t="s">
        <v>5</v>
      </c>
      <c r="H24" s="1" t="n">
        <v>23</v>
      </c>
      <c r="I24" s="1" t="n">
        <v>1.61651450962506</v>
      </c>
      <c r="J24" s="1" t="s">
        <v>6</v>
      </c>
      <c r="K24" s="1" t="n">
        <v>23</v>
      </c>
      <c r="L24" s="1" t="n">
        <v>1.19132996908232</v>
      </c>
      <c r="M24" s="1" t="s">
        <v>7</v>
      </c>
      <c r="N24" s="1" t="n">
        <v>23</v>
      </c>
      <c r="O24" s="1" t="n">
        <v>0.88189517051957</v>
      </c>
      <c r="P24" s="1" t="s">
        <v>8</v>
      </c>
      <c r="Q24" s="1" t="n">
        <v>23</v>
      </c>
      <c r="R24" s="1" t="n">
        <v>1.62158030291471</v>
      </c>
      <c r="S24" s="1" t="s">
        <v>9</v>
      </c>
      <c r="T24" s="1" t="n">
        <v>23</v>
      </c>
      <c r="U24" s="1" t="n">
        <v>0.433889963328656</v>
      </c>
      <c r="V24" s="1" t="s">
        <v>10</v>
      </c>
      <c r="W24" s="1" t="n">
        <v>23</v>
      </c>
      <c r="X24" s="1" t="n">
        <v>8.07216192344032</v>
      </c>
      <c r="Y24" s="1" t="s">
        <v>11</v>
      </c>
      <c r="Z24" s="1" t="n">
        <v>23</v>
      </c>
      <c r="AA24" s="1" t="n">
        <v>4.09514244688197</v>
      </c>
      <c r="AB24" s="1" t="s">
        <v>12</v>
      </c>
      <c r="AC24" s="1" t="n">
        <v>23</v>
      </c>
      <c r="AD24" s="1" t="n">
        <v>4.00338544410414</v>
      </c>
      <c r="AE24" s="1" t="s">
        <v>13</v>
      </c>
      <c r="AF24" s="1" t="n">
        <v>23</v>
      </c>
      <c r="AG24" s="1" t="n">
        <v>3.67078753962278</v>
      </c>
      <c r="AH24" s="1" t="s">
        <v>14</v>
      </c>
      <c r="AI24" s="1" t="n">
        <v>23</v>
      </c>
      <c r="AJ24" s="1" t="n">
        <v>1.4046740116779</v>
      </c>
      <c r="AK24" s="1" t="s">
        <v>15</v>
      </c>
      <c r="AL24" s="1" t="n">
        <v>23</v>
      </c>
      <c r="AM24" s="1" t="n">
        <v>1.14757069888813</v>
      </c>
      <c r="AN24" s="1" t="s">
        <v>16</v>
      </c>
      <c r="AO24" s="1" t="n">
        <v>23</v>
      </c>
      <c r="AP24" s="1" t="n">
        <v>1.23282277093218</v>
      </c>
      <c r="AQ24" s="1" t="s">
        <v>17</v>
      </c>
      <c r="AR24" s="1" t="n">
        <v>23</v>
      </c>
      <c r="AS24" s="1" t="n">
        <v>0.904533950997674</v>
      </c>
      <c r="AT24" s="1" t="s">
        <v>18</v>
      </c>
      <c r="AU24" s="1" t="n">
        <v>23</v>
      </c>
      <c r="AV24" s="1" t="n">
        <v>1.12356705627477</v>
      </c>
      <c r="AW24" s="1" t="s">
        <v>19</v>
      </c>
      <c r="AX24" s="1" t="n">
        <v>23</v>
      </c>
      <c r="AY24" s="1" t="n">
        <v>1.01679097925378</v>
      </c>
      <c r="AZ24" s="1" t="s">
        <v>20</v>
      </c>
      <c r="BA24" s="1" t="n">
        <v>23</v>
      </c>
      <c r="BB24" s="1" t="n">
        <v>1.42623599707601</v>
      </c>
      <c r="BC24" s="1" t="s">
        <v>21</v>
      </c>
      <c r="BD24" s="1" t="n">
        <v>23</v>
      </c>
      <c r="BE24" s="1" t="n">
        <v>5.02117678359381</v>
      </c>
      <c r="BF24" s="1" t="s">
        <v>22</v>
      </c>
      <c r="BG24" s="1" t="n">
        <v>23</v>
      </c>
      <c r="BH24" s="1" t="n">
        <v>2.45579879163079</v>
      </c>
      <c r="BI24" s="1" t="s">
        <v>23</v>
      </c>
      <c r="BJ24" s="1" t="n">
        <v>23</v>
      </c>
      <c r="BK24" s="1" t="n">
        <v>2.29485213886679</v>
      </c>
      <c r="BL24" s="1" t="s">
        <v>24</v>
      </c>
      <c r="BM24" s="1" t="n">
        <v>23</v>
      </c>
      <c r="BN24" s="1" t="n">
        <v>0.94677600994836</v>
      </c>
      <c r="BO24" s="1" t="s">
        <v>25</v>
      </c>
      <c r="BP24" s="1" t="n">
        <v>23</v>
      </c>
      <c r="BQ24" s="1" t="n">
        <v>1.47626006403759</v>
      </c>
      <c r="BR24" s="1" t="s">
        <v>26</v>
      </c>
      <c r="BS24" s="1" t="n">
        <v>23</v>
      </c>
      <c r="BT24" s="1" t="n">
        <v>6.58034419993679</v>
      </c>
      <c r="BU24" s="1" t="s">
        <v>27</v>
      </c>
      <c r="BV24" s="1" t="n">
        <v>23</v>
      </c>
      <c r="BW24" s="1" t="n">
        <v>8.83816838451765</v>
      </c>
      <c r="BX24" s="1" t="s">
        <v>28</v>
      </c>
      <c r="BY24" s="1" t="n">
        <v>23</v>
      </c>
      <c r="BZ24" s="1" t="n">
        <v>11.5490743838192</v>
      </c>
      <c r="CA24" s="1" t="s">
        <v>29</v>
      </c>
      <c r="CB24" s="1" t="n">
        <v>23</v>
      </c>
      <c r="CC24" s="1" t="n">
        <v>14.7680386465005</v>
      </c>
      <c r="CD24" s="1" t="s">
        <v>30</v>
      </c>
      <c r="CE24" s="1" t="n">
        <v>23</v>
      </c>
      <c r="CF24" s="1" t="n">
        <v>9.43370257744257</v>
      </c>
      <c r="CG24" s="1" t="s">
        <v>31</v>
      </c>
      <c r="CH24" s="1" t="n">
        <v>23</v>
      </c>
      <c r="CI24" s="1" t="n">
        <v>0.140539691463683</v>
      </c>
      <c r="CJ24" s="1" t="s">
        <v>32</v>
      </c>
      <c r="CK24" s="1" t="n">
        <v>23</v>
      </c>
      <c r="CL24" s="1" t="n">
        <v>0.151086750529478</v>
      </c>
      <c r="CM24" s="1" t="s">
        <v>33</v>
      </c>
      <c r="CN24" s="1" t="n">
        <v>23</v>
      </c>
      <c r="CO24" s="1" t="n">
        <v>0.13168547389196</v>
      </c>
      <c r="CP24" s="1" t="s">
        <v>34</v>
      </c>
      <c r="CQ24" s="1" t="n">
        <v>23</v>
      </c>
      <c r="CR24" s="1" t="n">
        <v>0.126702107547736</v>
      </c>
      <c r="CS24" s="1" t="s">
        <v>3</v>
      </c>
      <c r="CT24" s="1" t="n">
        <v>23</v>
      </c>
      <c r="CU24" s="1" t="n">
        <v>0.178500334358357</v>
      </c>
      <c r="CV24" s="1" t="s">
        <v>4</v>
      </c>
      <c r="CW24" s="1" t="n">
        <v>23</v>
      </c>
      <c r="CX24" s="1" t="n">
        <v>0.188851523631589</v>
      </c>
      <c r="CY24" s="1" t="s">
        <v>35</v>
      </c>
      <c r="CZ24" s="1" t="n">
        <v>23</v>
      </c>
      <c r="DA24" s="1" t="n">
        <v>0.156484520120031</v>
      </c>
      <c r="DB24" s="1" t="s">
        <v>36</v>
      </c>
      <c r="DC24" s="1" t="n">
        <v>23</v>
      </c>
      <c r="DD24" s="1" t="n">
        <v>0.15863267444888</v>
      </c>
      <c r="DE24" s="1" t="s">
        <v>5</v>
      </c>
      <c r="DF24" s="1" t="n">
        <v>23</v>
      </c>
      <c r="DG24" s="1" t="n">
        <v>0.213909635947588</v>
      </c>
      <c r="DH24" s="1" t="s">
        <v>6</v>
      </c>
      <c r="DI24" s="1" t="n">
        <v>23</v>
      </c>
      <c r="DJ24" s="1" t="n">
        <v>0.210305082325717</v>
      </c>
      <c r="DK24" s="1" t="s">
        <v>7</v>
      </c>
      <c r="DL24" s="1" t="n">
        <v>23</v>
      </c>
      <c r="DM24" s="1" t="n">
        <v>0.0415567310608374</v>
      </c>
      <c r="DN24" s="1" t="s">
        <v>8</v>
      </c>
      <c r="DO24" s="1" t="n">
        <v>23</v>
      </c>
      <c r="DP24" s="1" t="n">
        <v>0.0288073532674173</v>
      </c>
      <c r="DQ24" s="1" t="s">
        <v>37</v>
      </c>
      <c r="DR24" s="1" t="n">
        <v>23</v>
      </c>
      <c r="DS24" s="1" t="n">
        <v>0.0347749367450951</v>
      </c>
      <c r="DT24" s="1" t="s">
        <v>9</v>
      </c>
      <c r="DU24" s="1" t="n">
        <v>23</v>
      </c>
      <c r="DV24" s="1" t="n">
        <v>0.0361208067419618</v>
      </c>
      <c r="DW24" s="1" t="s">
        <v>38</v>
      </c>
      <c r="DX24" s="1" t="n">
        <v>23</v>
      </c>
      <c r="DY24" s="1" t="n">
        <v>0.0259471232666072</v>
      </c>
      <c r="DZ24" s="1" t="s">
        <v>39</v>
      </c>
      <c r="EA24" s="1" t="n">
        <v>23</v>
      </c>
      <c r="EB24" s="1" t="n">
        <v>0.0354523162748828</v>
      </c>
      <c r="EC24" s="1" t="s">
        <v>40</v>
      </c>
      <c r="ED24" s="1" t="n">
        <v>23</v>
      </c>
      <c r="EE24" s="1" t="n">
        <v>0.0252823712982528</v>
      </c>
      <c r="EF24" s="1" t="s">
        <v>41</v>
      </c>
      <c r="EG24" s="1" t="n">
        <v>23</v>
      </c>
      <c r="EH24" s="1" t="n">
        <v>0.0324399736413608</v>
      </c>
      <c r="EI24" s="1" t="s">
        <v>10</v>
      </c>
      <c r="EJ24" s="1" t="n">
        <v>23</v>
      </c>
      <c r="EK24" s="1" t="n">
        <v>0.0687873090820636</v>
      </c>
      <c r="EL24" s="1" t="s">
        <v>42</v>
      </c>
      <c r="EM24" s="1" t="n">
        <v>23</v>
      </c>
      <c r="EN24" s="1" t="n">
        <v>0.0450670402446746</v>
      </c>
      <c r="EO24" s="1" t="s">
        <v>11</v>
      </c>
      <c r="EP24" s="1" t="n">
        <v>23</v>
      </c>
      <c r="EQ24" s="1" t="n">
        <v>0.418131789508908</v>
      </c>
      <c r="ER24" s="1" t="s">
        <v>12</v>
      </c>
      <c r="ES24" s="1" t="n">
        <v>23</v>
      </c>
      <c r="ET24" s="1" t="n">
        <v>0.41695940771285</v>
      </c>
      <c r="EU24" s="1" t="s">
        <v>43</v>
      </c>
      <c r="EV24" s="1" t="n">
        <v>23</v>
      </c>
      <c r="EW24" s="1" t="n">
        <v>0.421194862241669</v>
      </c>
      <c r="EX24" s="1" t="s">
        <v>44</v>
      </c>
      <c r="EY24" s="1" t="n">
        <v>23</v>
      </c>
      <c r="EZ24" s="1" t="n">
        <v>0.42414661724844</v>
      </c>
      <c r="FA24" s="1" t="s">
        <v>13</v>
      </c>
      <c r="FB24" s="1" t="n">
        <v>23</v>
      </c>
      <c r="FC24" s="1" t="n">
        <v>0.445180734081917</v>
      </c>
      <c r="FD24" s="1" t="s">
        <v>45</v>
      </c>
      <c r="FE24" s="1" t="n">
        <v>23</v>
      </c>
      <c r="FF24" s="1" t="n">
        <v>0.428938051539912</v>
      </c>
      <c r="FG24" s="1" t="s">
        <v>46</v>
      </c>
      <c r="FH24" s="1" t="n">
        <v>23</v>
      </c>
      <c r="FI24" s="1" t="n">
        <v>0.494803797921979</v>
      </c>
      <c r="FJ24" s="1" t="s">
        <v>47</v>
      </c>
      <c r="FK24" s="1" t="n">
        <v>23</v>
      </c>
      <c r="FL24" s="1" t="n">
        <v>0.443688047589919</v>
      </c>
      <c r="FM24" s="1" t="s">
        <v>14</v>
      </c>
      <c r="FN24" s="1" t="n">
        <v>23</v>
      </c>
      <c r="FO24" s="1" t="n">
        <v>0.323925495316223</v>
      </c>
      <c r="FP24" s="1" t="s">
        <v>15</v>
      </c>
      <c r="FQ24" s="1" t="n">
        <v>23</v>
      </c>
      <c r="FR24" s="1" t="n">
        <v>0.359060016041434</v>
      </c>
    </row>
    <row r="25" customFormat="false" ht="15" hidden="false" customHeight="false" outlineLevel="0" collapsed="false">
      <c r="A25" s="1" t="s">
        <v>3</v>
      </c>
      <c r="B25" s="1" t="n">
        <v>24</v>
      </c>
      <c r="C25" s="1" t="n">
        <v>4.04412453851685</v>
      </c>
      <c r="D25" s="1" t="s">
        <v>4</v>
      </c>
      <c r="E25" s="1" t="n">
        <v>24</v>
      </c>
      <c r="F25" s="1" t="n">
        <v>1.60672479441076</v>
      </c>
      <c r="G25" s="1" t="s">
        <v>5</v>
      </c>
      <c r="H25" s="1" t="n">
        <v>24</v>
      </c>
      <c r="I25" s="1" t="n">
        <v>1.61663188671657</v>
      </c>
      <c r="J25" s="1" t="s">
        <v>6</v>
      </c>
      <c r="K25" s="1" t="n">
        <v>24</v>
      </c>
      <c r="L25" s="1" t="n">
        <v>1.19119302914222</v>
      </c>
      <c r="M25" s="1" t="s">
        <v>7</v>
      </c>
      <c r="N25" s="1" t="n">
        <v>24</v>
      </c>
      <c r="O25" s="1" t="n">
        <v>0.916728126615973</v>
      </c>
      <c r="P25" s="1" t="s">
        <v>8</v>
      </c>
      <c r="Q25" s="1" t="n">
        <v>24</v>
      </c>
      <c r="R25" s="1" t="n">
        <v>1.60807838050914</v>
      </c>
      <c r="S25" s="1" t="s">
        <v>9</v>
      </c>
      <c r="T25" s="1" t="n">
        <v>24</v>
      </c>
      <c r="U25" s="1" t="n">
        <v>0.430112108757108</v>
      </c>
      <c r="V25" s="1" t="s">
        <v>10</v>
      </c>
      <c r="W25" s="1" t="n">
        <v>24</v>
      </c>
      <c r="X25" s="1" t="n">
        <v>8.86520470704495</v>
      </c>
      <c r="Y25" s="1" t="s">
        <v>11</v>
      </c>
      <c r="Z25" s="1" t="n">
        <v>24</v>
      </c>
      <c r="AA25" s="1" t="n">
        <v>5.63779043494081</v>
      </c>
      <c r="AB25" s="1" t="s">
        <v>12</v>
      </c>
      <c r="AC25" s="1" t="n">
        <v>24</v>
      </c>
      <c r="AD25" s="1" t="n">
        <v>5.43192780787196</v>
      </c>
      <c r="AE25" s="1" t="s">
        <v>13</v>
      </c>
      <c r="AF25" s="1" t="n">
        <v>24</v>
      </c>
      <c r="AG25" s="1" t="n">
        <v>4.99706716185113</v>
      </c>
      <c r="AH25" s="1" t="s">
        <v>14</v>
      </c>
      <c r="AI25" s="1" t="n">
        <v>24</v>
      </c>
      <c r="AJ25" s="1" t="n">
        <v>1.46375381440614</v>
      </c>
      <c r="AK25" s="1" t="s">
        <v>15</v>
      </c>
      <c r="AL25" s="1" t="n">
        <v>24</v>
      </c>
      <c r="AM25" s="1" t="n">
        <v>1.21638162144133</v>
      </c>
      <c r="AN25" s="1" t="s">
        <v>16</v>
      </c>
      <c r="AO25" s="1" t="n">
        <v>24</v>
      </c>
      <c r="AP25" s="1" t="n">
        <v>1.52514203326746</v>
      </c>
      <c r="AQ25" s="1" t="s">
        <v>17</v>
      </c>
      <c r="AR25" s="1" t="n">
        <v>24</v>
      </c>
      <c r="AS25" s="1" t="n">
        <v>1.21945407914738</v>
      </c>
      <c r="AT25" s="1" t="s">
        <v>18</v>
      </c>
      <c r="AU25" s="1" t="n">
        <v>24</v>
      </c>
      <c r="AV25" s="1" t="n">
        <v>1.12138905913225</v>
      </c>
      <c r="AW25" s="1" t="s">
        <v>19</v>
      </c>
      <c r="AX25" s="1" t="n">
        <v>24</v>
      </c>
      <c r="AY25" s="1" t="n">
        <v>1.02020888837094</v>
      </c>
      <c r="AZ25" s="1" t="s">
        <v>20</v>
      </c>
      <c r="BA25" s="1" t="n">
        <v>24</v>
      </c>
      <c r="BB25" s="1" t="n">
        <v>1.43026631651031</v>
      </c>
      <c r="BC25" s="1" t="s">
        <v>21</v>
      </c>
      <c r="BD25" s="1" t="n">
        <v>24</v>
      </c>
      <c r="BE25" s="1" t="n">
        <v>6.96819164660776</v>
      </c>
      <c r="BF25" s="1" t="s">
        <v>22</v>
      </c>
      <c r="BG25" s="1" t="n">
        <v>24</v>
      </c>
      <c r="BH25" s="1" t="n">
        <v>3.62985197071944</v>
      </c>
      <c r="BI25" s="1" t="s">
        <v>23</v>
      </c>
      <c r="BJ25" s="1" t="n">
        <v>24</v>
      </c>
      <c r="BK25" s="1" t="n">
        <v>3.33211685019879</v>
      </c>
      <c r="BL25" s="1" t="s">
        <v>24</v>
      </c>
      <c r="BM25" s="1" t="n">
        <v>24</v>
      </c>
      <c r="BN25" s="1" t="n">
        <v>1.01887488841025</v>
      </c>
      <c r="BO25" s="1" t="s">
        <v>25</v>
      </c>
      <c r="BP25" s="1" t="n">
        <v>24</v>
      </c>
      <c r="BQ25" s="1" t="n">
        <v>1.5546210103317</v>
      </c>
      <c r="BR25" s="1" t="s">
        <v>26</v>
      </c>
      <c r="BS25" s="1" t="n">
        <v>24</v>
      </c>
      <c r="BT25" s="1" t="n">
        <v>8.26703420431963</v>
      </c>
      <c r="BU25" s="1" t="s">
        <v>27</v>
      </c>
      <c r="BV25" s="1" t="n">
        <v>24</v>
      </c>
      <c r="BW25" s="1" t="n">
        <v>10.7422593767295</v>
      </c>
      <c r="BX25" s="1" t="s">
        <v>28</v>
      </c>
      <c r="BY25" s="1" t="n">
        <v>24</v>
      </c>
      <c r="BZ25" s="1" t="n">
        <v>12.5458410895582</v>
      </c>
      <c r="CA25" s="1" t="s">
        <v>29</v>
      </c>
      <c r="CB25" s="1" t="n">
        <v>24</v>
      </c>
      <c r="CC25" s="1" t="n">
        <v>17.395803284565</v>
      </c>
      <c r="CD25" s="1" t="s">
        <v>30</v>
      </c>
      <c r="CE25" s="1" t="n">
        <v>24</v>
      </c>
      <c r="CF25" s="1" t="n">
        <v>11.946033925892</v>
      </c>
      <c r="CG25" s="1" t="s">
        <v>31</v>
      </c>
      <c r="CH25" s="1" t="n">
        <v>24</v>
      </c>
      <c r="CI25" s="1" t="n">
        <v>0.182524991242672</v>
      </c>
      <c r="CJ25" s="1" t="s">
        <v>32</v>
      </c>
      <c r="CK25" s="1" t="n">
        <v>24</v>
      </c>
      <c r="CL25" s="1" t="n">
        <v>0.196776707698687</v>
      </c>
      <c r="CM25" s="1" t="s">
        <v>33</v>
      </c>
      <c r="CN25" s="1" t="n">
        <v>24</v>
      </c>
      <c r="CO25" s="1" t="n">
        <v>0.175074370743321</v>
      </c>
      <c r="CP25" s="1" t="s">
        <v>34</v>
      </c>
      <c r="CQ25" s="1" t="n">
        <v>24</v>
      </c>
      <c r="CR25" s="1" t="n">
        <v>0.170432002223217</v>
      </c>
      <c r="CS25" s="1" t="s">
        <v>3</v>
      </c>
      <c r="CT25" s="1" t="n">
        <v>24</v>
      </c>
      <c r="CU25" s="1" t="n">
        <v>0.226104240315739</v>
      </c>
      <c r="CV25" s="1" t="s">
        <v>4</v>
      </c>
      <c r="CW25" s="1" t="n">
        <v>24</v>
      </c>
      <c r="CX25" s="1" t="n">
        <v>0.238404815304531</v>
      </c>
      <c r="CY25" s="1" t="s">
        <v>35</v>
      </c>
      <c r="CZ25" s="1" t="n">
        <v>24</v>
      </c>
      <c r="DA25" s="1" t="n">
        <v>0.203207285375057</v>
      </c>
      <c r="DB25" s="1" t="s">
        <v>36</v>
      </c>
      <c r="DC25" s="1" t="n">
        <v>24</v>
      </c>
      <c r="DD25" s="1" t="n">
        <v>0.206335063216983</v>
      </c>
      <c r="DE25" s="1" t="s">
        <v>5</v>
      </c>
      <c r="DF25" s="1" t="n">
        <v>24</v>
      </c>
      <c r="DG25" s="1" t="n">
        <v>0.263332287574482</v>
      </c>
      <c r="DH25" s="1" t="s">
        <v>6</v>
      </c>
      <c r="DI25" s="1" t="n">
        <v>24</v>
      </c>
      <c r="DJ25" s="1" t="n">
        <v>0.261579735832572</v>
      </c>
      <c r="DK25" s="1" t="s">
        <v>7</v>
      </c>
      <c r="DL25" s="1" t="n">
        <v>24</v>
      </c>
      <c r="DM25" s="1" t="n">
        <v>0.0573327711851498</v>
      </c>
      <c r="DN25" s="1" t="s">
        <v>8</v>
      </c>
      <c r="DO25" s="1" t="n">
        <v>24</v>
      </c>
      <c r="DP25" s="1" t="n">
        <v>0.0435135378390149</v>
      </c>
      <c r="DQ25" s="1" t="s">
        <v>37</v>
      </c>
      <c r="DR25" s="1" t="n">
        <v>24</v>
      </c>
      <c r="DS25" s="1" t="n">
        <v>0.0496951659989274</v>
      </c>
      <c r="DT25" s="1" t="s">
        <v>9</v>
      </c>
      <c r="DU25" s="1" t="n">
        <v>24</v>
      </c>
      <c r="DV25" s="1" t="n">
        <v>0.051289492950947</v>
      </c>
      <c r="DW25" s="1" t="s">
        <v>38</v>
      </c>
      <c r="DX25" s="1" t="n">
        <v>24</v>
      </c>
      <c r="DY25" s="1" t="n">
        <v>0.0414840234839458</v>
      </c>
      <c r="DZ25" s="1" t="s">
        <v>39</v>
      </c>
      <c r="EA25" s="1" t="n">
        <v>24</v>
      </c>
      <c r="EB25" s="1" t="n">
        <v>0.0497426017748907</v>
      </c>
      <c r="EC25" s="1" t="s">
        <v>40</v>
      </c>
      <c r="ED25" s="1" t="n">
        <v>24</v>
      </c>
      <c r="EE25" s="1" t="n">
        <v>0.0386059550428973</v>
      </c>
      <c r="EF25" s="1" t="s">
        <v>41</v>
      </c>
      <c r="EG25" s="1" t="n">
        <v>24</v>
      </c>
      <c r="EH25" s="1" t="n">
        <v>0.0458090505516635</v>
      </c>
      <c r="EI25" s="1" t="s">
        <v>10</v>
      </c>
      <c r="EJ25" s="1" t="n">
        <v>24</v>
      </c>
      <c r="EK25" s="1" t="n">
        <v>0.0906748348302352</v>
      </c>
      <c r="EL25" s="1" t="s">
        <v>42</v>
      </c>
      <c r="EM25" s="1" t="n">
        <v>24</v>
      </c>
      <c r="EN25" s="1" t="n">
        <v>0.0654757159914615</v>
      </c>
      <c r="EO25" s="1" t="s">
        <v>11</v>
      </c>
      <c r="EP25" s="1" t="n">
        <v>24</v>
      </c>
      <c r="EQ25" s="1" t="n">
        <v>0.457509437378218</v>
      </c>
      <c r="ER25" s="1" t="s">
        <v>12</v>
      </c>
      <c r="ES25" s="1" t="n">
        <v>24</v>
      </c>
      <c r="ET25" s="1" t="n">
        <v>0.458303755213431</v>
      </c>
      <c r="EU25" s="1" t="s">
        <v>43</v>
      </c>
      <c r="EV25" s="1" t="n">
        <v>24</v>
      </c>
      <c r="EW25" s="1" t="n">
        <v>0.459167316290969</v>
      </c>
      <c r="EX25" s="1" t="s">
        <v>44</v>
      </c>
      <c r="EY25" s="1" t="n">
        <v>24</v>
      </c>
      <c r="EZ25" s="1" t="n">
        <v>0.4622697954229</v>
      </c>
      <c r="FA25" s="1" t="s">
        <v>13</v>
      </c>
      <c r="FB25" s="1" t="n">
        <v>24</v>
      </c>
      <c r="FC25" s="1" t="n">
        <v>0.480108213785926</v>
      </c>
      <c r="FD25" s="1" t="s">
        <v>45</v>
      </c>
      <c r="FE25" s="1" t="n">
        <v>24</v>
      </c>
      <c r="FF25" s="1" t="n">
        <v>0.46746648279583</v>
      </c>
      <c r="FG25" s="1" t="s">
        <v>46</v>
      </c>
      <c r="FH25" s="1" t="n">
        <v>24</v>
      </c>
      <c r="FI25" s="1" t="n">
        <v>0.528304926605903</v>
      </c>
      <c r="FJ25" s="1" t="s">
        <v>47</v>
      </c>
      <c r="FK25" s="1" t="n">
        <v>24</v>
      </c>
      <c r="FL25" s="1" t="n">
        <v>0.480864407130883</v>
      </c>
      <c r="FM25" s="1" t="s">
        <v>14</v>
      </c>
      <c r="FN25" s="1" t="n">
        <v>24</v>
      </c>
      <c r="FO25" s="1" t="n">
        <v>0.367783811308803</v>
      </c>
      <c r="FP25" s="1" t="s">
        <v>15</v>
      </c>
      <c r="FQ25" s="1" t="n">
        <v>24</v>
      </c>
      <c r="FR25" s="1" t="n">
        <v>0.405110584670504</v>
      </c>
    </row>
    <row r="26" customFormat="false" ht="15" hidden="false" customHeight="false" outlineLevel="0" collapsed="false">
      <c r="A26" s="1" t="s">
        <v>3</v>
      </c>
      <c r="B26" s="1" t="n">
        <v>25</v>
      </c>
      <c r="C26" s="1" t="n">
        <v>6.19066343488408</v>
      </c>
      <c r="D26" s="1" t="s">
        <v>4</v>
      </c>
      <c r="E26" s="1" t="n">
        <v>25</v>
      </c>
      <c r="F26" s="1" t="n">
        <v>2.28409820810828</v>
      </c>
      <c r="G26" s="1" t="s">
        <v>5</v>
      </c>
      <c r="H26" s="1" t="n">
        <v>25</v>
      </c>
      <c r="I26" s="1" t="n">
        <v>1.62062224204591</v>
      </c>
      <c r="J26" s="1" t="s">
        <v>6</v>
      </c>
      <c r="K26" s="1" t="n">
        <v>25</v>
      </c>
      <c r="L26" s="1" t="n">
        <v>1.20154736542926</v>
      </c>
      <c r="M26" s="1" t="s">
        <v>7</v>
      </c>
      <c r="N26" s="1" t="n">
        <v>25</v>
      </c>
      <c r="O26" s="1" t="n">
        <v>0.988328967557625</v>
      </c>
      <c r="P26" s="1" t="s">
        <v>8</v>
      </c>
      <c r="Q26" s="1" t="n">
        <v>25</v>
      </c>
      <c r="R26" s="1" t="n">
        <v>1.64408694736001</v>
      </c>
      <c r="S26" s="1" t="s">
        <v>9</v>
      </c>
      <c r="T26" s="1" t="n">
        <v>25</v>
      </c>
      <c r="U26" s="1" t="n">
        <v>0.42884611298436</v>
      </c>
      <c r="V26" s="1" t="s">
        <v>10</v>
      </c>
      <c r="W26" s="1" t="n">
        <v>25</v>
      </c>
      <c r="X26" s="1" t="n">
        <v>9.47480263181797</v>
      </c>
      <c r="Y26" s="1" t="s">
        <v>11</v>
      </c>
      <c r="Z26" s="1" t="n">
        <v>25</v>
      </c>
      <c r="AA26" s="1" t="n">
        <v>7.41523173172292</v>
      </c>
      <c r="AB26" s="1" t="s">
        <v>12</v>
      </c>
      <c r="AC26" s="1" t="n">
        <v>25</v>
      </c>
      <c r="AD26" s="1" t="n">
        <v>6.95655417376635</v>
      </c>
      <c r="AE26" s="1" t="s">
        <v>13</v>
      </c>
      <c r="AF26" s="1" t="n">
        <v>25</v>
      </c>
      <c r="AG26" s="1" t="n">
        <v>6.65968505863218</v>
      </c>
      <c r="AH26" s="1" t="s">
        <v>14</v>
      </c>
      <c r="AI26" s="1" t="n">
        <v>25</v>
      </c>
      <c r="AJ26" s="1" t="n">
        <v>1.57041679953101</v>
      </c>
      <c r="AK26" s="1" t="s">
        <v>15</v>
      </c>
      <c r="AL26" s="1" t="n">
        <v>25</v>
      </c>
      <c r="AM26" s="1" t="n">
        <v>1.33601170101648</v>
      </c>
      <c r="AN26" s="1" t="s">
        <v>16</v>
      </c>
      <c r="AO26" s="1" t="n">
        <v>25</v>
      </c>
      <c r="AP26" s="1" t="n">
        <v>2.06236580235207</v>
      </c>
      <c r="AQ26" s="1" t="s">
        <v>17</v>
      </c>
      <c r="AR26" s="1" t="n">
        <v>25</v>
      </c>
      <c r="AS26" s="1" t="n">
        <v>1.80788891432059</v>
      </c>
      <c r="AT26" s="1" t="s">
        <v>18</v>
      </c>
      <c r="AU26" s="1" t="n">
        <v>25</v>
      </c>
      <c r="AV26" s="1" t="n">
        <v>1.12142539013676</v>
      </c>
      <c r="AW26" s="1" t="s">
        <v>19</v>
      </c>
      <c r="AX26" s="1" t="n">
        <v>25</v>
      </c>
      <c r="AY26" s="1" t="n">
        <v>1.01263123815061</v>
      </c>
      <c r="AZ26" s="1" t="s">
        <v>20</v>
      </c>
      <c r="BA26" s="1" t="n">
        <v>25</v>
      </c>
      <c r="BB26" s="1" t="n">
        <v>1.45633800428948</v>
      </c>
      <c r="BC26" s="1" t="s">
        <v>21</v>
      </c>
      <c r="BD26" s="1" t="n">
        <v>25</v>
      </c>
      <c r="BE26" s="1" t="n">
        <v>9.02990349087855</v>
      </c>
      <c r="BF26" s="1" t="s">
        <v>22</v>
      </c>
      <c r="BG26" s="1" t="n">
        <v>25</v>
      </c>
      <c r="BH26" s="1" t="n">
        <v>4.96868127676093</v>
      </c>
      <c r="BI26" s="1" t="s">
        <v>23</v>
      </c>
      <c r="BJ26" s="1" t="n">
        <v>25</v>
      </c>
      <c r="BK26" s="1" t="n">
        <v>4.93487234263156</v>
      </c>
      <c r="BL26" s="1" t="s">
        <v>24</v>
      </c>
      <c r="BM26" s="1" t="n">
        <v>25</v>
      </c>
      <c r="BN26" s="1" t="n">
        <v>1.138012636296</v>
      </c>
      <c r="BO26" s="1" t="s">
        <v>25</v>
      </c>
      <c r="BP26" s="1" t="n">
        <v>25</v>
      </c>
      <c r="BQ26" s="1" t="n">
        <v>1.72072356828594</v>
      </c>
      <c r="BR26" s="1" t="s">
        <v>26</v>
      </c>
      <c r="BS26" s="1" t="n">
        <v>25</v>
      </c>
      <c r="BT26" s="1" t="n">
        <v>9.63122709288879</v>
      </c>
      <c r="BU26" s="1" t="s">
        <v>27</v>
      </c>
      <c r="BV26" s="1" t="n">
        <v>25</v>
      </c>
      <c r="BW26" s="1" t="n">
        <v>12.2894511624198</v>
      </c>
      <c r="BX26" s="1" t="s">
        <v>28</v>
      </c>
      <c r="BY26" s="1" t="n">
        <v>25</v>
      </c>
      <c r="BZ26" s="1" t="n">
        <v>13.1717348672029</v>
      </c>
      <c r="CA26" s="1" t="s">
        <v>29</v>
      </c>
      <c r="CB26" s="1" t="n">
        <v>25</v>
      </c>
      <c r="CC26" s="1" t="n">
        <v>19.4010858126216</v>
      </c>
      <c r="CD26" s="1" t="s">
        <v>30</v>
      </c>
      <c r="CE26" s="1" t="n">
        <v>25</v>
      </c>
      <c r="CF26" s="1" t="n">
        <v>14.0485793971718</v>
      </c>
      <c r="CG26" s="1" t="s">
        <v>31</v>
      </c>
      <c r="CH26" s="1" t="n">
        <v>25</v>
      </c>
      <c r="CI26" s="1" t="n">
        <v>0.22838713611316</v>
      </c>
      <c r="CJ26" s="1" t="s">
        <v>32</v>
      </c>
      <c r="CK26" s="1" t="n">
        <v>25</v>
      </c>
      <c r="CL26" s="1" t="n">
        <v>0.246573461133079</v>
      </c>
      <c r="CM26" s="1" t="s">
        <v>33</v>
      </c>
      <c r="CN26" s="1" t="n">
        <v>25</v>
      </c>
      <c r="CO26" s="1" t="n">
        <v>0.223749611594447</v>
      </c>
      <c r="CP26" s="1" t="s">
        <v>34</v>
      </c>
      <c r="CQ26" s="1" t="n">
        <v>25</v>
      </c>
      <c r="CR26" s="1" t="n">
        <v>0.21951390647944</v>
      </c>
      <c r="CS26" s="1" t="s">
        <v>3</v>
      </c>
      <c r="CT26" s="1" t="n">
        <v>25</v>
      </c>
      <c r="CU26" s="1" t="n">
        <v>0.275865787551608</v>
      </c>
      <c r="CV26" s="1" t="s">
        <v>4</v>
      </c>
      <c r="CW26" s="1" t="n">
        <v>25</v>
      </c>
      <c r="CX26" s="1" t="n">
        <v>0.29000784157087</v>
      </c>
      <c r="CY26" s="1" t="s">
        <v>35</v>
      </c>
      <c r="CZ26" s="1" t="n">
        <v>25</v>
      </c>
      <c r="DA26" s="1" t="n">
        <v>0.253806797086057</v>
      </c>
      <c r="DB26" s="1" t="s">
        <v>36</v>
      </c>
      <c r="DC26" s="1" t="n">
        <v>25</v>
      </c>
      <c r="DD26" s="1" t="n">
        <v>0.258099402774778</v>
      </c>
      <c r="DE26" s="1" t="s">
        <v>5</v>
      </c>
      <c r="DF26" s="1" t="n">
        <v>25</v>
      </c>
      <c r="DG26" s="1" t="n">
        <v>0.313375710861269</v>
      </c>
      <c r="DH26" s="1" t="s">
        <v>6</v>
      </c>
      <c r="DI26" s="1" t="n">
        <v>25</v>
      </c>
      <c r="DJ26" s="1" t="n">
        <v>0.313371164186738</v>
      </c>
      <c r="DK26" s="1" t="s">
        <v>7</v>
      </c>
      <c r="DL26" s="1" t="n">
        <v>25</v>
      </c>
      <c r="DM26" s="1" t="n">
        <v>0.0792359549789911</v>
      </c>
      <c r="DN26" s="1" t="s">
        <v>8</v>
      </c>
      <c r="DO26" s="1" t="n">
        <v>25</v>
      </c>
      <c r="DP26" s="1" t="n">
        <v>0.0643750922843929</v>
      </c>
      <c r="DQ26" s="1" t="s">
        <v>37</v>
      </c>
      <c r="DR26" s="1" t="n">
        <v>25</v>
      </c>
      <c r="DS26" s="1" t="n">
        <v>0.0703076101846394</v>
      </c>
      <c r="DT26" s="1" t="s">
        <v>9</v>
      </c>
      <c r="DU26" s="1" t="n">
        <v>25</v>
      </c>
      <c r="DV26" s="1" t="n">
        <v>0.0721835114960628</v>
      </c>
      <c r="DW26" s="1" t="s">
        <v>38</v>
      </c>
      <c r="DX26" s="1" t="n">
        <v>25</v>
      </c>
      <c r="DY26" s="1" t="n">
        <v>0.0640411527437351</v>
      </c>
      <c r="DZ26" s="1" t="s">
        <v>39</v>
      </c>
      <c r="EA26" s="1" t="n">
        <v>25</v>
      </c>
      <c r="EB26" s="1" t="n">
        <v>0.0694055466549107</v>
      </c>
      <c r="EC26" s="1" t="s">
        <v>40</v>
      </c>
      <c r="ED26" s="1" t="n">
        <v>25</v>
      </c>
      <c r="EE26" s="1" t="n">
        <v>0.0581682842297009</v>
      </c>
      <c r="EF26" s="1" t="s">
        <v>41</v>
      </c>
      <c r="EG26" s="1" t="n">
        <v>25</v>
      </c>
      <c r="EH26" s="1" t="n">
        <v>0.0644834258003811</v>
      </c>
      <c r="EI26" s="1" t="s">
        <v>10</v>
      </c>
      <c r="EJ26" s="1" t="n">
        <v>25</v>
      </c>
      <c r="EK26" s="1" t="n">
        <v>0.118522852750397</v>
      </c>
      <c r="EL26" s="1" t="s">
        <v>42</v>
      </c>
      <c r="EM26" s="1" t="n">
        <v>25</v>
      </c>
      <c r="EN26" s="1" t="n">
        <v>0.0929863221933895</v>
      </c>
      <c r="EO26" s="1" t="s">
        <v>11</v>
      </c>
      <c r="EP26" s="1" t="n">
        <v>25</v>
      </c>
      <c r="EQ26" s="1" t="n">
        <v>0.495197458618253</v>
      </c>
      <c r="ER26" s="1" t="s">
        <v>12</v>
      </c>
      <c r="ES26" s="1" t="n">
        <v>25</v>
      </c>
      <c r="ET26" s="1" t="n">
        <v>0.497552995658295</v>
      </c>
      <c r="EU26" s="1" t="s">
        <v>43</v>
      </c>
      <c r="EV26" s="1" t="n">
        <v>25</v>
      </c>
      <c r="EW26" s="1" t="n">
        <v>0.495530474493709</v>
      </c>
      <c r="EX26" s="1" t="s">
        <v>44</v>
      </c>
      <c r="EY26" s="1" t="n">
        <v>25</v>
      </c>
      <c r="EZ26" s="1" t="n">
        <v>0.498300795235731</v>
      </c>
      <c r="FA26" s="1" t="s">
        <v>13</v>
      </c>
      <c r="FB26" s="1" t="n">
        <v>25</v>
      </c>
      <c r="FC26" s="1" t="n">
        <v>0.512158987798784</v>
      </c>
      <c r="FD26" s="1" t="s">
        <v>45</v>
      </c>
      <c r="FE26" s="1" t="n">
        <v>25</v>
      </c>
      <c r="FF26" s="1" t="n">
        <v>0.504024144269195</v>
      </c>
      <c r="FG26" s="1" t="s">
        <v>46</v>
      </c>
      <c r="FH26" s="1" t="n">
        <v>25</v>
      </c>
      <c r="FI26" s="1" t="n">
        <v>0.55878637544439</v>
      </c>
      <c r="FJ26" s="1" t="s">
        <v>47</v>
      </c>
      <c r="FK26" s="1" t="n">
        <v>25</v>
      </c>
      <c r="FL26" s="1" t="n">
        <v>0.516061229948969</v>
      </c>
      <c r="FM26" s="1" t="s">
        <v>14</v>
      </c>
      <c r="FN26" s="1" t="n">
        <v>25</v>
      </c>
      <c r="FO26" s="1" t="n">
        <v>0.409216022673915</v>
      </c>
      <c r="FP26" s="1" t="s">
        <v>15</v>
      </c>
      <c r="FQ26" s="1" t="n">
        <v>25</v>
      </c>
      <c r="FR26" s="1" t="n">
        <v>0.449006813055624</v>
      </c>
    </row>
    <row r="27" customFormat="false" ht="15" hidden="false" customHeight="false" outlineLevel="0" collapsed="false">
      <c r="A27" s="1" t="s">
        <v>3</v>
      </c>
      <c r="B27" s="1" t="n">
        <v>26</v>
      </c>
      <c r="C27" s="1" t="n">
        <v>8.72673243696361</v>
      </c>
      <c r="D27" s="1" t="s">
        <v>4</v>
      </c>
      <c r="E27" s="1" t="n">
        <v>26</v>
      </c>
      <c r="F27" s="1" t="n">
        <v>3.27740314922736</v>
      </c>
      <c r="G27" s="1" t="s">
        <v>5</v>
      </c>
      <c r="H27" s="1" t="n">
        <v>26</v>
      </c>
      <c r="I27" s="1" t="n">
        <v>1.61509713466683</v>
      </c>
      <c r="J27" s="1" t="s">
        <v>6</v>
      </c>
      <c r="K27" s="1" t="n">
        <v>26</v>
      </c>
      <c r="L27" s="1" t="n">
        <v>1.20547949799495</v>
      </c>
      <c r="M27" s="1" t="s">
        <v>7</v>
      </c>
      <c r="N27" s="1" t="n">
        <v>26</v>
      </c>
      <c r="O27" s="1" t="n">
        <v>1.09985304108674</v>
      </c>
      <c r="P27" s="1" t="s">
        <v>8</v>
      </c>
      <c r="Q27" s="1" t="n">
        <v>26</v>
      </c>
      <c r="R27" s="1" t="n">
        <v>1.71659909099827</v>
      </c>
      <c r="S27" s="1" t="s">
        <v>9</v>
      </c>
      <c r="T27" s="1" t="n">
        <v>26</v>
      </c>
      <c r="U27" s="1" t="n">
        <v>0.429221468603209</v>
      </c>
      <c r="V27" s="1" t="s">
        <v>10</v>
      </c>
      <c r="W27" s="1" t="n">
        <v>26</v>
      </c>
      <c r="X27" s="1" t="n">
        <v>9.8825236968977</v>
      </c>
      <c r="Y27" s="1" t="s">
        <v>11</v>
      </c>
      <c r="Z27" s="1" t="n">
        <v>26</v>
      </c>
      <c r="AA27" s="1" t="n">
        <v>9.04888168976061</v>
      </c>
      <c r="AB27" s="1" t="s">
        <v>12</v>
      </c>
      <c r="AC27" s="1" t="n">
        <v>26</v>
      </c>
      <c r="AD27" s="1" t="n">
        <v>8.25176417302762</v>
      </c>
      <c r="AE27" s="1" t="s">
        <v>13</v>
      </c>
      <c r="AF27" s="1" t="n">
        <v>26</v>
      </c>
      <c r="AG27" s="1" t="n">
        <v>8.37953910487671</v>
      </c>
      <c r="AH27" s="1" t="s">
        <v>14</v>
      </c>
      <c r="AI27" s="1" t="n">
        <v>26</v>
      </c>
      <c r="AJ27" s="1" t="n">
        <v>1.7439001407873</v>
      </c>
      <c r="AK27" s="1" t="s">
        <v>15</v>
      </c>
      <c r="AL27" s="1" t="n">
        <v>26</v>
      </c>
      <c r="AM27" s="1" t="n">
        <v>1.54412638047337</v>
      </c>
      <c r="AN27" s="1" t="s">
        <v>16</v>
      </c>
      <c r="AO27" s="1" t="n">
        <v>26</v>
      </c>
      <c r="AP27" s="1" t="n">
        <v>2.97532202544791</v>
      </c>
      <c r="AQ27" s="1" t="s">
        <v>17</v>
      </c>
      <c r="AR27" s="1" t="n">
        <v>26</v>
      </c>
      <c r="AS27" s="1" t="n">
        <v>2.79865962814006</v>
      </c>
      <c r="AT27" s="1" t="s">
        <v>18</v>
      </c>
      <c r="AU27" s="1" t="n">
        <v>26</v>
      </c>
      <c r="AV27" s="1" t="n">
        <v>1.13114160493423</v>
      </c>
      <c r="AW27" s="1" t="s">
        <v>19</v>
      </c>
      <c r="AX27" s="1" t="n">
        <v>26</v>
      </c>
      <c r="AY27" s="1" t="n">
        <v>1.02305823644668</v>
      </c>
      <c r="AZ27" s="1" t="s">
        <v>20</v>
      </c>
      <c r="BA27" s="1" t="n">
        <v>26</v>
      </c>
      <c r="BB27" s="1" t="n">
        <v>1.49843595025559</v>
      </c>
      <c r="BC27" s="1" t="s">
        <v>21</v>
      </c>
      <c r="BD27" s="1" t="n">
        <v>26</v>
      </c>
      <c r="BE27" s="1" t="n">
        <v>10.8176739717138</v>
      </c>
      <c r="BF27" s="1" t="s">
        <v>22</v>
      </c>
      <c r="BG27" s="1" t="n">
        <v>26</v>
      </c>
      <c r="BH27" s="1" t="n">
        <v>6.22786393815233</v>
      </c>
      <c r="BI27" s="1" t="s">
        <v>23</v>
      </c>
      <c r="BJ27" s="1" t="n">
        <v>26</v>
      </c>
      <c r="BK27" s="1" t="n">
        <v>7.0547361982473</v>
      </c>
      <c r="BL27" s="1" t="s">
        <v>24</v>
      </c>
      <c r="BM27" s="1" t="n">
        <v>26</v>
      </c>
      <c r="BN27" s="1" t="n">
        <v>1.37886781970096</v>
      </c>
      <c r="BO27" s="1" t="s">
        <v>25</v>
      </c>
      <c r="BP27" s="1" t="n">
        <v>26</v>
      </c>
      <c r="BQ27" s="1" t="n">
        <v>1.98450063453496</v>
      </c>
      <c r="BR27" s="1" t="s">
        <v>26</v>
      </c>
      <c r="BS27" s="1" t="n">
        <v>26</v>
      </c>
      <c r="BT27" s="1" t="n">
        <v>10.5391812819142</v>
      </c>
      <c r="BU27" s="1" t="s">
        <v>27</v>
      </c>
      <c r="BV27" s="1" t="n">
        <v>26</v>
      </c>
      <c r="BW27" s="1" t="n">
        <v>13.4227650586657</v>
      </c>
      <c r="BX27" s="1" t="s">
        <v>28</v>
      </c>
      <c r="BY27" s="1" t="n">
        <v>26</v>
      </c>
      <c r="BZ27" s="1" t="n">
        <v>13.5128799720239</v>
      </c>
      <c r="CA27" s="1" t="s">
        <v>29</v>
      </c>
      <c r="CB27" s="1" t="n">
        <v>26</v>
      </c>
      <c r="CC27" s="1" t="n">
        <v>20.6464399854191</v>
      </c>
      <c r="CD27" s="1" t="s">
        <v>30</v>
      </c>
      <c r="CE27" s="1" t="n">
        <v>26</v>
      </c>
      <c r="CF27" s="1" t="n">
        <v>15.5416104118324</v>
      </c>
      <c r="CG27" s="1" t="s">
        <v>31</v>
      </c>
      <c r="CH27" s="1" t="n">
        <v>26</v>
      </c>
      <c r="CI27" s="1" t="n">
        <v>0.276100917019239</v>
      </c>
      <c r="CJ27" s="1" t="s">
        <v>32</v>
      </c>
      <c r="CK27" s="1" t="n">
        <v>26</v>
      </c>
      <c r="CL27" s="1" t="n">
        <v>0.298241027736547</v>
      </c>
      <c r="CM27" s="1" t="s">
        <v>33</v>
      </c>
      <c r="CN27" s="1" t="n">
        <v>26</v>
      </c>
      <c r="CO27" s="1" t="n">
        <v>0.275431916128502</v>
      </c>
      <c r="CP27" s="1" t="s">
        <v>34</v>
      </c>
      <c r="CQ27" s="1" t="n">
        <v>26</v>
      </c>
      <c r="CR27" s="1" t="n">
        <v>0.271492125220777</v>
      </c>
      <c r="CS27" s="1" t="s">
        <v>3</v>
      </c>
      <c r="CT27" s="1" t="n">
        <v>26</v>
      </c>
      <c r="CU27" s="1" t="n">
        <v>0.325467049691128</v>
      </c>
      <c r="CV27" s="1" t="s">
        <v>4</v>
      </c>
      <c r="CW27" s="1" t="n">
        <v>26</v>
      </c>
      <c r="CX27" s="1" t="n">
        <v>0.341388406015195</v>
      </c>
      <c r="CY27" s="1" t="s">
        <v>35</v>
      </c>
      <c r="CZ27" s="1" t="n">
        <v>26</v>
      </c>
      <c r="DA27" s="1" t="n">
        <v>0.305952964977602</v>
      </c>
      <c r="DB27" s="1" t="s">
        <v>36</v>
      </c>
      <c r="DC27" s="1" t="n">
        <v>26</v>
      </c>
      <c r="DD27" s="1" t="n">
        <v>0.311488803412837</v>
      </c>
      <c r="DE27" s="1" t="s">
        <v>5</v>
      </c>
      <c r="DF27" s="1" t="n">
        <v>26</v>
      </c>
      <c r="DG27" s="1" t="n">
        <v>0.362009524596269</v>
      </c>
      <c r="DH27" s="1" t="s">
        <v>6</v>
      </c>
      <c r="DI27" s="1" t="n">
        <v>26</v>
      </c>
      <c r="DJ27" s="1" t="n">
        <v>0.363508409662624</v>
      </c>
      <c r="DK27" s="1" t="s">
        <v>7</v>
      </c>
      <c r="DL27" s="1" t="n">
        <v>26</v>
      </c>
      <c r="DM27" s="1" t="n">
        <v>0.108194448110225</v>
      </c>
      <c r="DN27" s="1" t="s">
        <v>8</v>
      </c>
      <c r="DO27" s="1" t="n">
        <v>26</v>
      </c>
      <c r="DP27" s="1" t="n">
        <v>0.0923416008517082</v>
      </c>
      <c r="DQ27" s="1" t="s">
        <v>37</v>
      </c>
      <c r="DR27" s="1" t="n">
        <v>26</v>
      </c>
      <c r="DS27" s="1" t="n">
        <v>0.0973621361313138</v>
      </c>
      <c r="DT27" s="1" t="s">
        <v>9</v>
      </c>
      <c r="DU27" s="1" t="n">
        <v>26</v>
      </c>
      <c r="DV27" s="1" t="n">
        <v>0.0996025688250607</v>
      </c>
      <c r="DW27" s="1" t="s">
        <v>38</v>
      </c>
      <c r="DX27" s="1" t="n">
        <v>26</v>
      </c>
      <c r="DY27" s="1" t="n">
        <v>0.0942141304853977</v>
      </c>
      <c r="DZ27" s="1" t="s">
        <v>39</v>
      </c>
      <c r="EA27" s="1" t="n">
        <v>26</v>
      </c>
      <c r="EB27" s="1" t="n">
        <v>0.0953039187502343</v>
      </c>
      <c r="EC27" s="1" t="s">
        <v>40</v>
      </c>
      <c r="ED27" s="1" t="n">
        <v>26</v>
      </c>
      <c r="EE27" s="1" t="n">
        <v>0.0846943347107159</v>
      </c>
      <c r="EF27" s="1" t="s">
        <v>41</v>
      </c>
      <c r="EG27" s="1" t="n">
        <v>26</v>
      </c>
      <c r="EH27" s="1" t="n">
        <v>0.0895588373972649</v>
      </c>
      <c r="EI27" s="1" t="s">
        <v>10</v>
      </c>
      <c r="EJ27" s="1" t="n">
        <v>26</v>
      </c>
      <c r="EK27" s="1" t="n">
        <v>0.152435575950295</v>
      </c>
      <c r="EL27" s="1" t="s">
        <v>42</v>
      </c>
      <c r="EM27" s="1" t="n">
        <v>26</v>
      </c>
      <c r="EN27" s="1" t="n">
        <v>0.127820148031521</v>
      </c>
      <c r="EO27" s="1" t="s">
        <v>11</v>
      </c>
      <c r="EP27" s="1" t="n">
        <v>26</v>
      </c>
      <c r="EQ27" s="1" t="n">
        <v>0.531317653523795</v>
      </c>
      <c r="ER27" s="1" t="s">
        <v>12</v>
      </c>
      <c r="ES27" s="1" t="n">
        <v>26</v>
      </c>
      <c r="ET27" s="1" t="n">
        <v>0.53466568010149</v>
      </c>
      <c r="EU27" s="1" t="s">
        <v>43</v>
      </c>
      <c r="EV27" s="1" t="n">
        <v>26</v>
      </c>
      <c r="EW27" s="1" t="n">
        <v>0.530344211222076</v>
      </c>
      <c r="EX27" s="1" t="s">
        <v>44</v>
      </c>
      <c r="EY27" s="1" t="n">
        <v>26</v>
      </c>
      <c r="EZ27" s="1" t="n">
        <v>0.532298888901726</v>
      </c>
      <c r="FA27" s="1" t="s">
        <v>13</v>
      </c>
      <c r="FB27" s="1" t="n">
        <v>26</v>
      </c>
      <c r="FC27" s="1" t="n">
        <v>0.541369558869795</v>
      </c>
      <c r="FD27" s="1" t="s">
        <v>45</v>
      </c>
      <c r="FE27" s="1" t="n">
        <v>26</v>
      </c>
      <c r="FF27" s="1" t="n">
        <v>0.538734827903629</v>
      </c>
      <c r="FG27" s="1" t="s">
        <v>46</v>
      </c>
      <c r="FH27" s="1" t="n">
        <v>26</v>
      </c>
      <c r="FI27" s="1" t="n">
        <v>0.586388636841974</v>
      </c>
      <c r="FJ27" s="1" t="s">
        <v>47</v>
      </c>
      <c r="FK27" s="1" t="n">
        <v>26</v>
      </c>
      <c r="FL27" s="1" t="n">
        <v>0.54932389301621</v>
      </c>
      <c r="FM27" s="1" t="s">
        <v>14</v>
      </c>
      <c r="FN27" s="1" t="n">
        <v>26</v>
      </c>
      <c r="FO27" s="1" t="n">
        <v>0.447852749611938</v>
      </c>
      <c r="FP27" s="1" t="s">
        <v>15</v>
      </c>
      <c r="FQ27" s="1" t="n">
        <v>26</v>
      </c>
      <c r="FR27" s="1" t="n">
        <v>0.49048304337789</v>
      </c>
    </row>
    <row r="28" customFormat="false" ht="15" hidden="false" customHeight="false" outlineLevel="0" collapsed="false">
      <c r="A28" s="1" t="s">
        <v>3</v>
      </c>
      <c r="B28" s="1" t="n">
        <v>27</v>
      </c>
      <c r="C28" s="1" t="n">
        <v>11.2775937472665</v>
      </c>
      <c r="D28" s="1" t="s">
        <v>4</v>
      </c>
      <c r="E28" s="1" t="n">
        <v>27</v>
      </c>
      <c r="F28" s="1" t="n">
        <v>4.48138171095369</v>
      </c>
      <c r="G28" s="1" t="s">
        <v>5</v>
      </c>
      <c r="H28" s="1" t="n">
        <v>27</v>
      </c>
      <c r="I28" s="1" t="n">
        <v>1.64053861925228</v>
      </c>
      <c r="J28" s="1" t="s">
        <v>6</v>
      </c>
      <c r="K28" s="1" t="n">
        <v>27</v>
      </c>
      <c r="L28" s="1" t="n">
        <v>1.22408621235584</v>
      </c>
      <c r="M28" s="1" t="s">
        <v>7</v>
      </c>
      <c r="N28" s="1" t="n">
        <v>27</v>
      </c>
      <c r="O28" s="1" t="n">
        <v>1.31931885794326</v>
      </c>
      <c r="P28" s="1" t="s">
        <v>8</v>
      </c>
      <c r="Q28" s="1" t="n">
        <v>27</v>
      </c>
      <c r="R28" s="1" t="n">
        <v>1.83220862160383</v>
      </c>
      <c r="S28" s="1" t="s">
        <v>9</v>
      </c>
      <c r="T28" s="1" t="n">
        <v>27</v>
      </c>
      <c r="U28" s="1" t="n">
        <v>0.427019996042386</v>
      </c>
      <c r="V28" s="1" t="s">
        <v>10</v>
      </c>
      <c r="W28" s="1" t="n">
        <v>27</v>
      </c>
      <c r="X28" s="1" t="n">
        <v>10.1916630032904</v>
      </c>
      <c r="Y28" s="1" t="s">
        <v>11</v>
      </c>
      <c r="Z28" s="1" t="n">
        <v>27</v>
      </c>
      <c r="AA28" s="1" t="n">
        <v>10.4399958526761</v>
      </c>
      <c r="AB28" s="1" t="s">
        <v>12</v>
      </c>
      <c r="AC28" s="1" t="n">
        <v>27</v>
      </c>
      <c r="AD28" s="1" t="n">
        <v>9.28165424938141</v>
      </c>
      <c r="AE28" s="1" t="s">
        <v>13</v>
      </c>
      <c r="AF28" s="1" t="n">
        <v>27</v>
      </c>
      <c r="AG28" s="1" t="n">
        <v>9.85735907319794</v>
      </c>
      <c r="AH28" s="1" t="s">
        <v>14</v>
      </c>
      <c r="AI28" s="1" t="n">
        <v>27</v>
      </c>
      <c r="AJ28" s="1" t="n">
        <v>2.11642242450208</v>
      </c>
      <c r="AK28" s="1" t="s">
        <v>15</v>
      </c>
      <c r="AL28" s="1" t="n">
        <v>27</v>
      </c>
      <c r="AM28" s="1" t="n">
        <v>1.88844369434893</v>
      </c>
      <c r="AN28" s="1" t="s">
        <v>16</v>
      </c>
      <c r="AO28" s="1" t="n">
        <v>27</v>
      </c>
      <c r="AP28" s="1" t="n">
        <v>4.29568519016905</v>
      </c>
      <c r="AQ28" s="1" t="s">
        <v>17</v>
      </c>
      <c r="AR28" s="1" t="n">
        <v>27</v>
      </c>
      <c r="AS28" s="1" t="n">
        <v>4.08786047925439</v>
      </c>
      <c r="AT28" s="1" t="s">
        <v>18</v>
      </c>
      <c r="AU28" s="1" t="n">
        <v>27</v>
      </c>
      <c r="AV28" s="1" t="n">
        <v>1.1423799956645</v>
      </c>
      <c r="AW28" s="1" t="s">
        <v>19</v>
      </c>
      <c r="AX28" s="1" t="n">
        <v>27</v>
      </c>
      <c r="AY28" s="1" t="n">
        <v>1.04128755085361</v>
      </c>
      <c r="AZ28" s="1" t="s">
        <v>20</v>
      </c>
      <c r="BA28" s="1" t="n">
        <v>27</v>
      </c>
      <c r="BB28" s="1" t="n">
        <v>1.56130796460391</v>
      </c>
      <c r="BC28" s="1" t="s">
        <v>21</v>
      </c>
      <c r="BD28" s="1" t="n">
        <v>27</v>
      </c>
      <c r="BE28" s="1" t="n">
        <v>12.1494305394512</v>
      </c>
      <c r="BF28" s="1" t="s">
        <v>22</v>
      </c>
      <c r="BG28" s="1" t="n">
        <v>27</v>
      </c>
      <c r="BH28" s="1" t="n">
        <v>7.24605990256025</v>
      </c>
      <c r="BI28" s="1" t="s">
        <v>23</v>
      </c>
      <c r="BJ28" s="1" t="n">
        <v>27</v>
      </c>
      <c r="BK28" s="1" t="n">
        <v>9.50761223043211</v>
      </c>
      <c r="BL28" s="1" t="s">
        <v>24</v>
      </c>
      <c r="BM28" s="1" t="n">
        <v>27</v>
      </c>
      <c r="BN28" s="1" t="n">
        <v>1.81386732084832</v>
      </c>
      <c r="BO28" s="1" t="s">
        <v>25</v>
      </c>
      <c r="BP28" s="1" t="n">
        <v>27</v>
      </c>
      <c r="BQ28" s="1" t="n">
        <v>2.46226908735492</v>
      </c>
      <c r="BR28" s="1" t="s">
        <v>26</v>
      </c>
      <c r="BS28" s="1" t="n">
        <v>27</v>
      </c>
      <c r="BT28" s="1" t="n">
        <v>11.2327170383934</v>
      </c>
      <c r="BU28" s="1" t="s">
        <v>27</v>
      </c>
      <c r="BV28" s="1" t="n">
        <v>27</v>
      </c>
      <c r="BW28" s="1" t="n">
        <v>14.2760474438204</v>
      </c>
      <c r="BX28" s="1" t="s">
        <v>28</v>
      </c>
      <c r="BY28" s="1" t="n">
        <v>27</v>
      </c>
      <c r="BZ28" s="1" t="n">
        <v>13.6774519911393</v>
      </c>
      <c r="CA28" s="1" t="s">
        <v>29</v>
      </c>
      <c r="CB28" s="1" t="n">
        <v>27</v>
      </c>
      <c r="CC28" s="1" t="n">
        <v>21.4356626817144</v>
      </c>
      <c r="CD28" s="1" t="s">
        <v>30</v>
      </c>
      <c r="CE28" s="1" t="n">
        <v>27</v>
      </c>
      <c r="CF28" s="1" t="n">
        <v>16.5121931974759</v>
      </c>
      <c r="CG28" s="1" t="s">
        <v>31</v>
      </c>
      <c r="CH28" s="1" t="n">
        <v>27</v>
      </c>
      <c r="CI28" s="1" t="n">
        <v>0.323752082076435</v>
      </c>
      <c r="CJ28" s="1" t="s">
        <v>32</v>
      </c>
      <c r="CK28" s="1" t="n">
        <v>27</v>
      </c>
      <c r="CL28" s="1" t="n">
        <v>0.349662500985448</v>
      </c>
      <c r="CM28" s="1" t="s">
        <v>33</v>
      </c>
      <c r="CN28" s="1" t="n">
        <v>27</v>
      </c>
      <c r="CO28" s="1" t="n">
        <v>0.327760251882259</v>
      </c>
      <c r="CP28" s="1" t="s">
        <v>34</v>
      </c>
      <c r="CQ28" s="1" t="n">
        <v>27</v>
      </c>
      <c r="CR28" s="1" t="n">
        <v>0.323879630567726</v>
      </c>
      <c r="CS28" s="1" t="s">
        <v>3</v>
      </c>
      <c r="CT28" s="1" t="n">
        <v>27</v>
      </c>
      <c r="CU28" s="1" t="n">
        <v>0.373063314615008</v>
      </c>
      <c r="CV28" s="1" t="s">
        <v>4</v>
      </c>
      <c r="CW28" s="1" t="n">
        <v>27</v>
      </c>
      <c r="CX28" s="1" t="n">
        <v>0.390777963976967</v>
      </c>
      <c r="CY28" s="1" t="s">
        <v>35</v>
      </c>
      <c r="CZ28" s="1" t="n">
        <v>27</v>
      </c>
      <c r="DA28" s="1" t="n">
        <v>0.357465746618465</v>
      </c>
      <c r="DB28" s="1" t="s">
        <v>36</v>
      </c>
      <c r="DC28" s="1" t="n">
        <v>27</v>
      </c>
      <c r="DD28" s="1" t="n">
        <v>0.364240698048401</v>
      </c>
      <c r="DE28" s="1" t="s">
        <v>5</v>
      </c>
      <c r="DF28" s="1" t="n">
        <v>27</v>
      </c>
      <c r="DG28" s="1" t="n">
        <v>0.407696382448447</v>
      </c>
      <c r="DH28" s="1" t="s">
        <v>6</v>
      </c>
      <c r="DI28" s="1" t="n">
        <v>27</v>
      </c>
      <c r="DJ28" s="1" t="n">
        <v>0.410413474958792</v>
      </c>
      <c r="DK28" s="1" t="s">
        <v>7</v>
      </c>
      <c r="DL28" s="1" t="n">
        <v>27</v>
      </c>
      <c r="DM28" s="1" t="n">
        <v>0.144328153630519</v>
      </c>
      <c r="DN28" s="1" t="s">
        <v>8</v>
      </c>
      <c r="DO28" s="1" t="n">
        <v>27</v>
      </c>
      <c r="DP28" s="1" t="n">
        <v>0.127653255869551</v>
      </c>
      <c r="DQ28" s="1" t="s">
        <v>37</v>
      </c>
      <c r="DR28" s="1" t="n">
        <v>27</v>
      </c>
      <c r="DS28" s="1" t="n">
        <v>0.131028779213875</v>
      </c>
      <c r="DT28" s="1" t="s">
        <v>9</v>
      </c>
      <c r="DU28" s="1" t="n">
        <v>27</v>
      </c>
      <c r="DV28" s="1" t="n">
        <v>0.133753700757089</v>
      </c>
      <c r="DW28" s="1" t="s">
        <v>38</v>
      </c>
      <c r="DX28" s="1" t="n">
        <v>27</v>
      </c>
      <c r="DY28" s="1" t="n">
        <v>0.131726326222992</v>
      </c>
      <c r="DZ28" s="1" t="s">
        <v>39</v>
      </c>
      <c r="EA28" s="1" t="n">
        <v>27</v>
      </c>
      <c r="EB28" s="1" t="n">
        <v>0.127741641995456</v>
      </c>
      <c r="EC28" s="1" t="s">
        <v>40</v>
      </c>
      <c r="ED28" s="1" t="n">
        <v>27</v>
      </c>
      <c r="EE28" s="1" t="n">
        <v>0.118232460274054</v>
      </c>
      <c r="EF28" s="1" t="s">
        <v>41</v>
      </c>
      <c r="EG28" s="1" t="n">
        <v>27</v>
      </c>
      <c r="EH28" s="1" t="n">
        <v>0.121558147368057</v>
      </c>
      <c r="EI28" s="1" t="s">
        <v>10</v>
      </c>
      <c r="EJ28" s="1" t="n">
        <v>27</v>
      </c>
      <c r="EK28" s="1" t="n">
        <v>0.191948923589923</v>
      </c>
      <c r="EL28" s="1" t="s">
        <v>42</v>
      </c>
      <c r="EM28" s="1" t="n">
        <v>27</v>
      </c>
      <c r="EN28" s="1" t="n">
        <v>0.169275963016455</v>
      </c>
      <c r="EO28" s="1" t="s">
        <v>11</v>
      </c>
      <c r="EP28" s="1" t="n">
        <v>27</v>
      </c>
      <c r="EQ28" s="1" t="n">
        <v>0.565828945245481</v>
      </c>
      <c r="ER28" s="1" t="s">
        <v>12</v>
      </c>
      <c r="ES28" s="1" t="n">
        <v>27</v>
      </c>
      <c r="ET28" s="1" t="n">
        <v>0.56959593712535</v>
      </c>
      <c r="EU28" s="1" t="s">
        <v>43</v>
      </c>
      <c r="EV28" s="1" t="n">
        <v>27</v>
      </c>
      <c r="EW28" s="1" t="n">
        <v>0.563589201513558</v>
      </c>
      <c r="EX28" s="1" t="s">
        <v>44</v>
      </c>
      <c r="EY28" s="1" t="n">
        <v>27</v>
      </c>
      <c r="EZ28" s="1" t="n">
        <v>0.564367168262577</v>
      </c>
      <c r="FA28" s="1" t="s">
        <v>13</v>
      </c>
      <c r="FB28" s="1" t="n">
        <v>27</v>
      </c>
      <c r="FC28" s="1" t="n">
        <v>0.567827178513826</v>
      </c>
      <c r="FD28" s="1" t="s">
        <v>45</v>
      </c>
      <c r="FE28" s="1" t="n">
        <v>27</v>
      </c>
      <c r="FF28" s="1" t="n">
        <v>0.571718250643635</v>
      </c>
      <c r="FG28" s="1" t="s">
        <v>46</v>
      </c>
      <c r="FH28" s="1" t="n">
        <v>27</v>
      </c>
      <c r="FI28" s="1" t="n">
        <v>0.611249247025054</v>
      </c>
      <c r="FJ28" s="1" t="s">
        <v>47</v>
      </c>
      <c r="FK28" s="1" t="n">
        <v>27</v>
      </c>
      <c r="FL28" s="1" t="n">
        <v>0.580699554020727</v>
      </c>
      <c r="FM28" s="1" t="s">
        <v>14</v>
      </c>
      <c r="FN28" s="1" t="n">
        <v>27</v>
      </c>
      <c r="FO28" s="1" t="n">
        <v>0.483613012957056</v>
      </c>
      <c r="FP28" s="1" t="s">
        <v>15</v>
      </c>
      <c r="FQ28" s="1" t="n">
        <v>27</v>
      </c>
      <c r="FR28" s="1" t="n">
        <v>0.529480932918298</v>
      </c>
    </row>
    <row r="29" customFormat="false" ht="15" hidden="false" customHeight="false" outlineLevel="0" collapsed="false">
      <c r="A29" s="1" t="s">
        <v>3</v>
      </c>
      <c r="B29" s="1" t="n">
        <v>28</v>
      </c>
      <c r="C29" s="1" t="n">
        <v>13.3439000662622</v>
      </c>
      <c r="D29" s="1" t="s">
        <v>4</v>
      </c>
      <c r="E29" s="1" t="n">
        <v>28</v>
      </c>
      <c r="F29" s="1" t="n">
        <v>5.68250409678654</v>
      </c>
      <c r="G29" s="1" t="s">
        <v>5</v>
      </c>
      <c r="H29" s="1" t="n">
        <v>28</v>
      </c>
      <c r="I29" s="1" t="n">
        <v>1.67834708461854</v>
      </c>
      <c r="J29" s="1" t="s">
        <v>6</v>
      </c>
      <c r="K29" s="1" t="n">
        <v>28</v>
      </c>
      <c r="L29" s="1" t="n">
        <v>1.2486868437887</v>
      </c>
      <c r="M29" s="1" t="s">
        <v>7</v>
      </c>
      <c r="N29" s="1" t="n">
        <v>28</v>
      </c>
      <c r="O29" s="1" t="n">
        <v>1.68847685913107</v>
      </c>
      <c r="P29" s="1" t="s">
        <v>8</v>
      </c>
      <c r="Q29" s="1" t="n">
        <v>28</v>
      </c>
      <c r="R29" s="1" t="n">
        <v>2.05087655370733</v>
      </c>
      <c r="S29" s="1" t="s">
        <v>9</v>
      </c>
      <c r="T29" s="1" t="n">
        <v>28</v>
      </c>
      <c r="U29" s="1" t="n">
        <v>0.424912797780462</v>
      </c>
      <c r="V29" s="1" t="s">
        <v>10</v>
      </c>
      <c r="W29" s="1" t="n">
        <v>28</v>
      </c>
      <c r="X29" s="1" t="n">
        <v>10.4484287446064</v>
      </c>
      <c r="Y29" s="1" t="s">
        <v>11</v>
      </c>
      <c r="Z29" s="1" t="n">
        <v>28</v>
      </c>
      <c r="AA29" s="1" t="n">
        <v>11.4479729302343</v>
      </c>
      <c r="AB29" s="1" t="s">
        <v>12</v>
      </c>
      <c r="AC29" s="1" t="n">
        <v>28</v>
      </c>
      <c r="AD29" s="1" t="n">
        <v>10.008889259761</v>
      </c>
      <c r="AE29" s="1" t="s">
        <v>13</v>
      </c>
      <c r="AF29" s="1" t="n">
        <v>28</v>
      </c>
      <c r="AG29" s="1" t="n">
        <v>10.9551306504843</v>
      </c>
      <c r="AH29" s="1" t="s">
        <v>14</v>
      </c>
      <c r="AI29" s="1" t="n">
        <v>28</v>
      </c>
      <c r="AJ29" s="1" t="n">
        <v>2.80464548718154</v>
      </c>
      <c r="AK29" s="1" t="s">
        <v>15</v>
      </c>
      <c r="AL29" s="1" t="n">
        <v>28</v>
      </c>
      <c r="AM29" s="1" t="n">
        <v>2.38977951085985</v>
      </c>
      <c r="AN29" s="1" t="s">
        <v>16</v>
      </c>
      <c r="AO29" s="1" t="n">
        <v>28</v>
      </c>
      <c r="AP29" s="1" t="n">
        <v>5.90770639294329</v>
      </c>
      <c r="AQ29" s="1" t="s">
        <v>17</v>
      </c>
      <c r="AR29" s="1" t="n">
        <v>28</v>
      </c>
      <c r="AS29" s="1" t="n">
        <v>5.44355917896774</v>
      </c>
      <c r="AT29" s="1" t="s">
        <v>18</v>
      </c>
      <c r="AU29" s="1" t="n">
        <v>28</v>
      </c>
      <c r="AV29" s="1" t="n">
        <v>1.15890333651835</v>
      </c>
      <c r="AW29" s="1" t="s">
        <v>19</v>
      </c>
      <c r="AX29" s="1" t="n">
        <v>28</v>
      </c>
      <c r="AY29" s="1" t="n">
        <v>1.07920643397869</v>
      </c>
      <c r="AZ29" s="1" t="s">
        <v>20</v>
      </c>
      <c r="BA29" s="1" t="n">
        <v>28</v>
      </c>
      <c r="BB29" s="1" t="n">
        <v>1.67276310238086</v>
      </c>
      <c r="BC29" s="1" t="s">
        <v>21</v>
      </c>
      <c r="BD29" s="1" t="n">
        <v>28</v>
      </c>
      <c r="BE29" s="1" t="n">
        <v>13.1137755710885</v>
      </c>
      <c r="BF29" s="1" t="s">
        <v>22</v>
      </c>
      <c r="BG29" s="1" t="n">
        <v>28</v>
      </c>
      <c r="BH29" s="1" t="n">
        <v>7.98733834216782</v>
      </c>
      <c r="BI29" s="1" t="s">
        <v>23</v>
      </c>
      <c r="BJ29" s="1" t="n">
        <v>28</v>
      </c>
      <c r="BK29" s="1" t="n">
        <v>11.9232014732129</v>
      </c>
      <c r="BL29" s="1" t="s">
        <v>24</v>
      </c>
      <c r="BM29" s="1" t="n">
        <v>28</v>
      </c>
      <c r="BN29" s="1" t="n">
        <v>2.56607449923998</v>
      </c>
      <c r="BO29" s="1" t="s">
        <v>25</v>
      </c>
      <c r="BP29" s="1" t="n">
        <v>28</v>
      </c>
      <c r="BQ29" s="1" t="n">
        <v>3.25520180938704</v>
      </c>
      <c r="BR29" s="1" t="s">
        <v>26</v>
      </c>
      <c r="BS29" s="1" t="n">
        <v>28</v>
      </c>
      <c r="BT29" s="1" t="n">
        <v>11.7008923360491</v>
      </c>
      <c r="BU29" s="1" t="s">
        <v>27</v>
      </c>
      <c r="BV29" s="1" t="n">
        <v>28</v>
      </c>
      <c r="BW29" s="1" t="n">
        <v>14.9206349206349</v>
      </c>
      <c r="BX29" s="1" t="s">
        <v>28</v>
      </c>
      <c r="BY29" s="1" t="n">
        <v>28</v>
      </c>
      <c r="BZ29" s="1" t="n">
        <v>13.7887176487543</v>
      </c>
      <c r="CA29" s="1" t="s">
        <v>29</v>
      </c>
      <c r="CB29" s="1" t="n">
        <v>28</v>
      </c>
      <c r="CC29" s="1" t="n">
        <v>21.8547844160112</v>
      </c>
      <c r="CD29" s="1" t="s">
        <v>30</v>
      </c>
      <c r="CE29" s="1" t="n">
        <v>28</v>
      </c>
      <c r="CF29" s="1" t="n">
        <v>17.0452077867962</v>
      </c>
      <c r="CG29" s="1" t="s">
        <v>31</v>
      </c>
      <c r="CH29" s="1" t="n">
        <v>28</v>
      </c>
      <c r="CI29" s="1" t="n">
        <v>0.369731614867197</v>
      </c>
      <c r="CJ29" s="1" t="s">
        <v>32</v>
      </c>
      <c r="CK29" s="1" t="n">
        <v>28</v>
      </c>
      <c r="CL29" s="1" t="n">
        <v>0.399214035887143</v>
      </c>
      <c r="CM29" s="1" t="s">
        <v>33</v>
      </c>
      <c r="CN29" s="1" t="n">
        <v>28</v>
      </c>
      <c r="CO29" s="1" t="n">
        <v>0.378705935309329</v>
      </c>
      <c r="CP29" s="1" t="s">
        <v>34</v>
      </c>
      <c r="CQ29" s="1" t="n">
        <v>28</v>
      </c>
      <c r="CR29" s="1" t="n">
        <v>0.374669751772926</v>
      </c>
      <c r="CS29" s="1" t="s">
        <v>3</v>
      </c>
      <c r="CT29" s="1" t="n">
        <v>28</v>
      </c>
      <c r="CU29" s="1" t="n">
        <v>0.417414480806051</v>
      </c>
      <c r="CV29" s="1" t="s">
        <v>4</v>
      </c>
      <c r="CW29" s="1" t="n">
        <v>28</v>
      </c>
      <c r="CX29" s="1" t="n">
        <v>0.436947873750487</v>
      </c>
      <c r="CY29" s="1" t="s">
        <v>35</v>
      </c>
      <c r="CZ29" s="1" t="n">
        <v>28</v>
      </c>
      <c r="DA29" s="1" t="n">
        <v>0.406744742492184</v>
      </c>
      <c r="DB29" s="1" t="s">
        <v>36</v>
      </c>
      <c r="DC29" s="1" t="n">
        <v>28</v>
      </c>
      <c r="DD29" s="1" t="n">
        <v>0.414609219312751</v>
      </c>
      <c r="DE29" s="1" t="s">
        <v>5</v>
      </c>
      <c r="DF29" s="1" t="n">
        <v>28</v>
      </c>
      <c r="DG29" s="1" t="n">
        <v>0.449520178438639</v>
      </c>
      <c r="DH29" s="1" t="s">
        <v>6</v>
      </c>
      <c r="DI29" s="1" t="n">
        <v>28</v>
      </c>
      <c r="DJ29" s="1" t="n">
        <v>0.453186233591069</v>
      </c>
      <c r="DK29" s="1" t="s">
        <v>7</v>
      </c>
      <c r="DL29" s="1" t="n">
        <v>28</v>
      </c>
      <c r="DM29" s="1" t="n">
        <v>0.186725027098677</v>
      </c>
      <c r="DN29" s="1" t="s">
        <v>8</v>
      </c>
      <c r="DO29" s="1" t="n">
        <v>28</v>
      </c>
      <c r="DP29" s="1" t="n">
        <v>0.169619057672917</v>
      </c>
      <c r="DQ29" s="1" t="s">
        <v>37</v>
      </c>
      <c r="DR29" s="1" t="n">
        <v>28</v>
      </c>
      <c r="DS29" s="1" t="n">
        <v>0.170679154804566</v>
      </c>
      <c r="DT29" s="1" t="s">
        <v>9</v>
      </c>
      <c r="DU29" s="1" t="n">
        <v>28</v>
      </c>
      <c r="DV29" s="1" t="n">
        <v>0.174161357660382</v>
      </c>
      <c r="DW29" s="1" t="s">
        <v>38</v>
      </c>
      <c r="DX29" s="1" t="n">
        <v>28</v>
      </c>
      <c r="DY29" s="1" t="n">
        <v>0.175438983777017</v>
      </c>
      <c r="DZ29" s="1" t="s">
        <v>39</v>
      </c>
      <c r="EA29" s="1" t="n">
        <v>28</v>
      </c>
      <c r="EB29" s="1" t="n">
        <v>0.166286248340343</v>
      </c>
      <c r="EC29" s="1" t="s">
        <v>40</v>
      </c>
      <c r="ED29" s="1" t="n">
        <v>28</v>
      </c>
      <c r="EE29" s="1" t="n">
        <v>0.158033580664959</v>
      </c>
      <c r="EF29" s="1" t="s">
        <v>41</v>
      </c>
      <c r="EG29" s="1" t="n">
        <v>28</v>
      </c>
      <c r="EH29" s="1" t="n">
        <v>0.160202294734348</v>
      </c>
      <c r="EI29" s="1" t="s">
        <v>10</v>
      </c>
      <c r="EJ29" s="1" t="n">
        <v>28</v>
      </c>
      <c r="EK29" s="1" t="n">
        <v>0.236055552623034</v>
      </c>
      <c r="EL29" s="1" t="s">
        <v>42</v>
      </c>
      <c r="EM29" s="1" t="n">
        <v>28</v>
      </c>
      <c r="EN29" s="1" t="n">
        <v>0.215828142090071</v>
      </c>
      <c r="EO29" s="1" t="s">
        <v>11</v>
      </c>
      <c r="EP29" s="1" t="n">
        <v>28</v>
      </c>
      <c r="EQ29" s="1" t="n">
        <v>0.598514675777047</v>
      </c>
      <c r="ER29" s="1" t="s">
        <v>12</v>
      </c>
      <c r="ES29" s="1" t="n">
        <v>28</v>
      </c>
      <c r="ET29" s="1" t="n">
        <v>0.602176617062148</v>
      </c>
      <c r="EU29" s="1" t="s">
        <v>43</v>
      </c>
      <c r="EV29" s="1" t="n">
        <v>28</v>
      </c>
      <c r="EW29" s="1" t="n">
        <v>0.595089383421277</v>
      </c>
      <c r="EX29" s="1" t="s">
        <v>44</v>
      </c>
      <c r="EY29" s="1" t="n">
        <v>28</v>
      </c>
      <c r="EZ29" s="1" t="n">
        <v>0.594602400772284</v>
      </c>
      <c r="FA29" s="1" t="s">
        <v>13</v>
      </c>
      <c r="FB29" s="1" t="n">
        <v>28</v>
      </c>
      <c r="FC29" s="1" t="n">
        <v>0.591623578667478</v>
      </c>
      <c r="FD29" s="1" t="s">
        <v>45</v>
      </c>
      <c r="FE29" s="1" t="n">
        <v>28</v>
      </c>
      <c r="FF29" s="1" t="n">
        <v>0.603027283237725</v>
      </c>
      <c r="FG29" s="1" t="s">
        <v>46</v>
      </c>
      <c r="FH29" s="1" t="n">
        <v>28</v>
      </c>
      <c r="FI29" s="1" t="n">
        <v>0.633517454071475</v>
      </c>
      <c r="FJ29" s="1" t="s">
        <v>47</v>
      </c>
      <c r="FK29" s="1" t="n">
        <v>28</v>
      </c>
      <c r="FL29" s="1" t="n">
        <v>0.610205673686045</v>
      </c>
      <c r="FM29" s="1" t="s">
        <v>14</v>
      </c>
      <c r="FN29" s="1" t="n">
        <v>28</v>
      </c>
      <c r="FO29" s="1" t="n">
        <v>0.516617453888043</v>
      </c>
      <c r="FP29" s="1" t="s">
        <v>15</v>
      </c>
      <c r="FQ29" s="1" t="n">
        <v>28</v>
      </c>
      <c r="FR29" s="1" t="n">
        <v>0.565982002206604</v>
      </c>
    </row>
    <row r="30" customFormat="false" ht="15" hidden="false" customHeight="false" outlineLevel="0" collapsed="false">
      <c r="A30" s="1" t="s">
        <v>3</v>
      </c>
      <c r="B30" s="1" t="n">
        <v>29</v>
      </c>
      <c r="C30" s="1" t="n">
        <v>14.8255341379626</v>
      </c>
      <c r="D30" s="1" t="s">
        <v>4</v>
      </c>
      <c r="E30" s="1" t="n">
        <v>29</v>
      </c>
      <c r="F30" s="1" t="n">
        <v>6.69914621207823</v>
      </c>
      <c r="G30" s="1" t="s">
        <v>5</v>
      </c>
      <c r="H30" s="1" t="n">
        <v>29</v>
      </c>
      <c r="I30" s="1" t="n">
        <v>1.73346727363665</v>
      </c>
      <c r="J30" s="1" t="s">
        <v>6</v>
      </c>
      <c r="K30" s="1" t="n">
        <v>29</v>
      </c>
      <c r="L30" s="1" t="n">
        <v>1.28906456326919</v>
      </c>
      <c r="M30" s="1" t="s">
        <v>7</v>
      </c>
      <c r="N30" s="1" t="n">
        <v>29</v>
      </c>
      <c r="O30" s="1" t="n">
        <v>2.32284768485003</v>
      </c>
      <c r="P30" s="1" t="s">
        <v>8</v>
      </c>
      <c r="Q30" s="1" t="n">
        <v>29</v>
      </c>
      <c r="R30" s="1" t="n">
        <v>2.55849334880409</v>
      </c>
      <c r="S30" s="1" t="s">
        <v>9</v>
      </c>
      <c r="T30" s="1" t="n">
        <v>29</v>
      </c>
      <c r="U30" s="1" t="n">
        <v>0.427396128795022</v>
      </c>
      <c r="V30" s="1" t="s">
        <v>10</v>
      </c>
      <c r="W30" s="1" t="n">
        <v>29</v>
      </c>
      <c r="X30" s="1" t="n">
        <v>10.6604508975761</v>
      </c>
      <c r="Y30" s="1" t="s">
        <v>11</v>
      </c>
      <c r="Z30" s="1" t="n">
        <v>29</v>
      </c>
      <c r="AA30" s="1" t="n">
        <v>12.2219496465319</v>
      </c>
      <c r="AB30" s="1" t="s">
        <v>12</v>
      </c>
      <c r="AC30" s="1" t="n">
        <v>29</v>
      </c>
      <c r="AD30" s="1" t="n">
        <v>10.5552058408682</v>
      </c>
      <c r="AE30" s="1" t="s">
        <v>13</v>
      </c>
      <c r="AF30" s="1" t="n">
        <v>29</v>
      </c>
      <c r="AG30" s="1" t="n">
        <v>11.7482921866076</v>
      </c>
      <c r="AH30" s="1" t="s">
        <v>14</v>
      </c>
      <c r="AI30" s="1" t="n">
        <v>29</v>
      </c>
      <c r="AJ30" s="1" t="n">
        <v>4.01044637483182</v>
      </c>
      <c r="AK30" s="1" t="s">
        <v>15</v>
      </c>
      <c r="AL30" s="1" t="n">
        <v>29</v>
      </c>
      <c r="AM30" s="1" t="n">
        <v>3.1003098103121</v>
      </c>
      <c r="AN30" s="1" t="s">
        <v>16</v>
      </c>
      <c r="AO30" s="1" t="n">
        <v>29</v>
      </c>
      <c r="AP30" s="1" t="n">
        <v>7.62174580164967</v>
      </c>
      <c r="AQ30" s="1" t="s">
        <v>17</v>
      </c>
      <c r="AR30" s="1" t="n">
        <v>29</v>
      </c>
      <c r="AS30" s="1" t="n">
        <v>6.58929373738255</v>
      </c>
      <c r="AT30" s="1" t="s">
        <v>18</v>
      </c>
      <c r="AU30" s="1" t="n">
        <v>29</v>
      </c>
      <c r="AV30" s="1" t="n">
        <v>1.1817240514883</v>
      </c>
      <c r="AW30" s="1" t="s">
        <v>19</v>
      </c>
      <c r="AX30" s="1" t="n">
        <v>29</v>
      </c>
      <c r="AY30" s="1" t="n">
        <v>1.13501085691518</v>
      </c>
      <c r="AZ30" s="1" t="s">
        <v>20</v>
      </c>
      <c r="BA30" s="1" t="n">
        <v>29</v>
      </c>
      <c r="BB30" s="1" t="n">
        <v>1.89067367277484</v>
      </c>
      <c r="BC30" s="1" t="s">
        <v>21</v>
      </c>
      <c r="BD30" s="1" t="n">
        <v>29</v>
      </c>
      <c r="BE30" s="1" t="n">
        <v>13.7763744694392</v>
      </c>
      <c r="BF30" s="1" t="s">
        <v>22</v>
      </c>
      <c r="BG30" s="1" t="n">
        <v>29</v>
      </c>
      <c r="BH30" s="1" t="n">
        <v>8.52018247852535</v>
      </c>
      <c r="BI30" s="1" t="s">
        <v>23</v>
      </c>
      <c r="BJ30" s="1" t="n">
        <v>29</v>
      </c>
      <c r="BK30" s="1" t="n">
        <v>14.0491901306733</v>
      </c>
      <c r="BL30" s="1" t="s">
        <v>24</v>
      </c>
      <c r="BM30" s="1" t="n">
        <v>29</v>
      </c>
      <c r="BN30" s="1" t="n">
        <v>3.68739008124451</v>
      </c>
      <c r="BO30" s="1" t="s">
        <v>25</v>
      </c>
      <c r="BP30" s="1" t="n">
        <v>29</v>
      </c>
      <c r="BQ30" s="1" t="n">
        <v>4.51256757121607</v>
      </c>
      <c r="BR30" s="1" t="s">
        <v>26</v>
      </c>
      <c r="BS30" s="1" t="n">
        <v>29</v>
      </c>
      <c r="BT30" s="1" t="n">
        <v>12.1266783876077</v>
      </c>
      <c r="BU30" s="1" t="s">
        <v>27</v>
      </c>
      <c r="BV30" s="1" t="n">
        <v>29</v>
      </c>
      <c r="BW30" s="1" t="n">
        <v>15.4065491805821</v>
      </c>
      <c r="BX30" s="1" t="s">
        <v>28</v>
      </c>
      <c r="BY30" s="1" t="n">
        <v>29</v>
      </c>
      <c r="BZ30" s="1" t="n">
        <v>13.840377915109</v>
      </c>
      <c r="CA30" s="1" t="s">
        <v>29</v>
      </c>
      <c r="CB30" s="1" t="n">
        <v>29</v>
      </c>
      <c r="CC30" s="1" t="n">
        <v>22.0701909417863</v>
      </c>
      <c r="CD30" s="1" t="s">
        <v>30</v>
      </c>
      <c r="CE30" s="1" t="n">
        <v>29</v>
      </c>
      <c r="CF30" s="1" t="n">
        <v>17.3584481183474</v>
      </c>
      <c r="CG30" s="1" t="s">
        <v>31</v>
      </c>
      <c r="CH30" s="1" t="n">
        <v>29</v>
      </c>
      <c r="CI30" s="1" t="n">
        <v>0.412967881690857</v>
      </c>
      <c r="CJ30" s="1" t="s">
        <v>32</v>
      </c>
      <c r="CK30" s="1" t="n">
        <v>29</v>
      </c>
      <c r="CL30" s="1" t="n">
        <v>0.445796936563689</v>
      </c>
      <c r="CM30" s="1" t="s">
        <v>33</v>
      </c>
      <c r="CN30" s="1" t="n">
        <v>29</v>
      </c>
      <c r="CO30" s="1" t="n">
        <v>0.42686139543371</v>
      </c>
      <c r="CP30" s="1" t="s">
        <v>34</v>
      </c>
      <c r="CQ30" s="1" t="n">
        <v>29</v>
      </c>
      <c r="CR30" s="1" t="n">
        <v>0.422519235009989</v>
      </c>
      <c r="CS30" s="1" t="s">
        <v>3</v>
      </c>
      <c r="CT30" s="1" t="n">
        <v>29</v>
      </c>
      <c r="CU30" s="1" t="n">
        <v>0.457939267233441</v>
      </c>
      <c r="CV30" s="1" t="s">
        <v>4</v>
      </c>
      <c r="CW30" s="1" t="n">
        <v>29</v>
      </c>
      <c r="CX30" s="1" t="n">
        <v>0.479302417995882</v>
      </c>
      <c r="CY30" s="1" t="s">
        <v>35</v>
      </c>
      <c r="CZ30" s="1" t="n">
        <v>29</v>
      </c>
      <c r="DA30" s="1" t="n">
        <v>0.452714115043661</v>
      </c>
      <c r="DB30" s="1" t="s">
        <v>36</v>
      </c>
      <c r="DC30" s="1" t="n">
        <v>29</v>
      </c>
      <c r="DD30" s="1" t="n">
        <v>0.461494860779859</v>
      </c>
      <c r="DE30" s="1" t="s">
        <v>5</v>
      </c>
      <c r="DF30" s="1" t="n">
        <v>29</v>
      </c>
      <c r="DG30" s="1" t="n">
        <v>0.487117798456395</v>
      </c>
      <c r="DH30" s="1" t="s">
        <v>6</v>
      </c>
      <c r="DI30" s="1" t="n">
        <v>29</v>
      </c>
      <c r="DJ30" s="1" t="n">
        <v>0.491430389538001</v>
      </c>
      <c r="DK30" s="1" t="s">
        <v>7</v>
      </c>
      <c r="DL30" s="1" t="n">
        <v>29</v>
      </c>
      <c r="DM30" s="1" t="n">
        <v>0.233607525529088</v>
      </c>
      <c r="DN30" s="1" t="s">
        <v>8</v>
      </c>
      <c r="DO30" s="1" t="n">
        <v>29</v>
      </c>
      <c r="DP30" s="1" t="n">
        <v>0.216670408085271</v>
      </c>
      <c r="DQ30" s="1" t="s">
        <v>37</v>
      </c>
      <c r="DR30" s="1" t="n">
        <v>29</v>
      </c>
      <c r="DS30" s="1" t="n">
        <v>0.215073465360679</v>
      </c>
      <c r="DT30" s="1" t="s">
        <v>9</v>
      </c>
      <c r="DU30" s="1" t="n">
        <v>29</v>
      </c>
      <c r="DV30" s="1" t="n">
        <v>0.219547569095513</v>
      </c>
      <c r="DW30" s="1" t="s">
        <v>38</v>
      </c>
      <c r="DX30" s="1" t="n">
        <v>29</v>
      </c>
      <c r="DY30" s="1" t="n">
        <v>0.223491480890801</v>
      </c>
      <c r="DZ30" s="1" t="s">
        <v>39</v>
      </c>
      <c r="EA30" s="1" t="n">
        <v>29</v>
      </c>
      <c r="EB30" s="1" t="n">
        <v>0.209808382870401</v>
      </c>
      <c r="EC30" s="1" t="s">
        <v>40</v>
      </c>
      <c r="ED30" s="1" t="n">
        <v>29</v>
      </c>
      <c r="EE30" s="1" t="n">
        <v>0.202668648742354</v>
      </c>
      <c r="EF30" s="1" t="s">
        <v>41</v>
      </c>
      <c r="EG30" s="1" t="n">
        <v>29</v>
      </c>
      <c r="EH30" s="1" t="n">
        <v>0.20436821939942</v>
      </c>
      <c r="EI30" s="1" t="s">
        <v>10</v>
      </c>
      <c r="EJ30" s="1" t="n">
        <v>29</v>
      </c>
      <c r="EK30" s="1" t="n">
        <v>0.283293093055267</v>
      </c>
      <c r="EL30" s="1" t="s">
        <v>42</v>
      </c>
      <c r="EM30" s="1" t="n">
        <v>29</v>
      </c>
      <c r="EN30" s="1" t="n">
        <v>0.265432302095435</v>
      </c>
      <c r="EO30" s="1" t="s">
        <v>11</v>
      </c>
      <c r="EP30" s="1" t="n">
        <v>29</v>
      </c>
      <c r="EQ30" s="1" t="n">
        <v>0.628964250129746</v>
      </c>
      <c r="ER30" s="1" t="s">
        <v>12</v>
      </c>
      <c r="ES30" s="1" t="n">
        <v>29</v>
      </c>
      <c r="ET30" s="1" t="n">
        <v>0.63223478497058</v>
      </c>
      <c r="EU30" s="1" t="s">
        <v>43</v>
      </c>
      <c r="EV30" s="1" t="n">
        <v>29</v>
      </c>
      <c r="EW30" s="1" t="n">
        <v>0.624593212234553</v>
      </c>
      <c r="EX30" s="1" t="s">
        <v>44</v>
      </c>
      <c r="EY30" s="1" t="n">
        <v>29</v>
      </c>
      <c r="EZ30" s="1" t="n">
        <v>0.622932350518922</v>
      </c>
      <c r="FA30" s="1" t="s">
        <v>13</v>
      </c>
      <c r="FB30" s="1" t="n">
        <v>29</v>
      </c>
      <c r="FC30" s="1" t="n">
        <v>0.612848307287118</v>
      </c>
      <c r="FD30" s="1" t="s">
        <v>45</v>
      </c>
      <c r="FE30" s="1" t="n">
        <v>29</v>
      </c>
      <c r="FF30" s="1" t="n">
        <v>0.632602340185052</v>
      </c>
      <c r="FG30" s="1" t="s">
        <v>46</v>
      </c>
      <c r="FH30" s="1" t="n">
        <v>29</v>
      </c>
      <c r="FI30" s="1" t="n">
        <v>0.653337732615524</v>
      </c>
      <c r="FJ30" s="1" t="s">
        <v>47</v>
      </c>
      <c r="FK30" s="1" t="n">
        <v>29</v>
      </c>
      <c r="FL30" s="1" t="n">
        <v>0.637814264258858</v>
      </c>
      <c r="FM30" s="1" t="s">
        <v>14</v>
      </c>
      <c r="FN30" s="1" t="n">
        <v>29</v>
      </c>
      <c r="FO30" s="1" t="n">
        <v>0.547123946119518</v>
      </c>
      <c r="FP30" s="1" t="s">
        <v>15</v>
      </c>
      <c r="FQ30" s="1" t="n">
        <v>29</v>
      </c>
      <c r="FR30" s="1" t="n">
        <v>0.60004834021633</v>
      </c>
    </row>
    <row r="31" customFormat="false" ht="15" hidden="false" customHeight="false" outlineLevel="0" collapsed="false">
      <c r="A31" s="1" t="s">
        <v>3</v>
      </c>
      <c r="B31" s="1" t="n">
        <v>30</v>
      </c>
      <c r="C31" s="1" t="n">
        <v>15.84943587841</v>
      </c>
      <c r="D31" s="1" t="s">
        <v>4</v>
      </c>
      <c r="E31" s="1" t="n">
        <v>30</v>
      </c>
      <c r="F31" s="1" t="n">
        <v>7.51430576775812</v>
      </c>
      <c r="G31" s="1" t="s">
        <v>5</v>
      </c>
      <c r="H31" s="1" t="n">
        <v>30</v>
      </c>
      <c r="I31" s="1" t="n">
        <v>1.80562973135644</v>
      </c>
      <c r="J31" s="1" t="s">
        <v>6</v>
      </c>
      <c r="K31" s="1" t="n">
        <v>30</v>
      </c>
      <c r="L31" s="1" t="n">
        <v>1.37780758317495</v>
      </c>
      <c r="M31" s="1" t="s">
        <v>7</v>
      </c>
      <c r="N31" s="1" t="n">
        <v>30</v>
      </c>
      <c r="O31" s="1" t="n">
        <v>3.2148320684801</v>
      </c>
      <c r="P31" s="1" t="s">
        <v>8</v>
      </c>
      <c r="Q31" s="1" t="n">
        <v>30</v>
      </c>
      <c r="R31" s="1" t="n">
        <v>3.54988952579934</v>
      </c>
      <c r="S31" s="1" t="s">
        <v>9</v>
      </c>
      <c r="T31" s="1" t="n">
        <v>30</v>
      </c>
      <c r="U31" s="1" t="n">
        <v>0.432390244569637</v>
      </c>
      <c r="V31" s="1" t="s">
        <v>10</v>
      </c>
      <c r="W31" s="1" t="n">
        <v>30</v>
      </c>
      <c r="X31" s="1" t="n">
        <v>10.8577112976289</v>
      </c>
      <c r="Y31" s="1" t="s">
        <v>11</v>
      </c>
      <c r="Z31" s="1" t="n">
        <v>30</v>
      </c>
      <c r="AA31" s="1" t="n">
        <v>12.8052746656546</v>
      </c>
      <c r="AB31" s="1" t="s">
        <v>12</v>
      </c>
      <c r="AC31" s="1" t="n">
        <v>30</v>
      </c>
      <c r="AD31" s="1" t="n">
        <v>11.0079933067021</v>
      </c>
      <c r="AE31" s="1" t="s">
        <v>13</v>
      </c>
      <c r="AF31" s="1" t="n">
        <v>30</v>
      </c>
      <c r="AG31" s="1" t="n">
        <v>12.2745328135577</v>
      </c>
      <c r="AH31" s="1" t="s">
        <v>14</v>
      </c>
      <c r="AI31" s="1" t="n">
        <v>30</v>
      </c>
      <c r="AJ31" s="1" t="n">
        <v>5.72895785072484</v>
      </c>
      <c r="AK31" s="1" t="s">
        <v>15</v>
      </c>
      <c r="AL31" s="1" t="n">
        <v>30</v>
      </c>
      <c r="AM31" s="1" t="n">
        <v>4.07782343374012</v>
      </c>
      <c r="AN31" s="1" t="s">
        <v>16</v>
      </c>
      <c r="AO31" s="1" t="n">
        <v>30</v>
      </c>
      <c r="AP31" s="1" t="n">
        <v>9.13934030162</v>
      </c>
      <c r="AQ31" s="1" t="s">
        <v>17</v>
      </c>
      <c r="AR31" s="1" t="n">
        <v>30</v>
      </c>
      <c r="AS31" s="1" t="n">
        <v>7.46362358172841</v>
      </c>
      <c r="AT31" s="1" t="s">
        <v>18</v>
      </c>
      <c r="AU31" s="1" t="n">
        <v>30</v>
      </c>
      <c r="AV31" s="1" t="n">
        <v>1.23069097937489</v>
      </c>
      <c r="AW31" s="1" t="s">
        <v>19</v>
      </c>
      <c r="AX31" s="1" t="n">
        <v>30</v>
      </c>
      <c r="AY31" s="1" t="n">
        <v>1.22765855153129</v>
      </c>
      <c r="AZ31" s="1" t="s">
        <v>20</v>
      </c>
      <c r="BA31" s="1" t="n">
        <v>30</v>
      </c>
      <c r="BB31" s="1" t="n">
        <v>2.24606399932561</v>
      </c>
      <c r="BC31" s="1" t="s">
        <v>21</v>
      </c>
      <c r="BD31" s="1" t="n">
        <v>30</v>
      </c>
      <c r="BE31" s="1" t="n">
        <v>14.3556408495754</v>
      </c>
      <c r="BF31" s="1" t="s">
        <v>22</v>
      </c>
      <c r="BG31" s="1" t="n">
        <v>30</v>
      </c>
      <c r="BH31" s="1" t="n">
        <v>8.92160374742201</v>
      </c>
      <c r="BI31" s="1" t="s">
        <v>23</v>
      </c>
      <c r="BJ31" s="1" t="n">
        <v>30</v>
      </c>
      <c r="BK31" s="1" t="n">
        <v>15.9048828217975</v>
      </c>
      <c r="BL31" s="1" t="s">
        <v>24</v>
      </c>
      <c r="BM31" s="1" t="n">
        <v>30</v>
      </c>
      <c r="BN31" s="1" t="n">
        <v>5.09553510120001</v>
      </c>
      <c r="BO31" s="1" t="s">
        <v>25</v>
      </c>
      <c r="BP31" s="1" t="n">
        <v>30</v>
      </c>
      <c r="BQ31" s="1" t="n">
        <v>6.25288184185765</v>
      </c>
      <c r="BR31" s="1" t="s">
        <v>26</v>
      </c>
      <c r="BS31" s="1" t="n">
        <v>30</v>
      </c>
      <c r="BT31" s="1" t="n">
        <v>12.4489465079989</v>
      </c>
      <c r="BU31" s="1" t="s">
        <v>27</v>
      </c>
      <c r="BV31" s="1" t="n">
        <v>30</v>
      </c>
      <c r="BW31" s="1" t="n">
        <v>15.8001638248834</v>
      </c>
      <c r="BX31" s="1" t="s">
        <v>28</v>
      </c>
      <c r="BY31" s="1" t="n">
        <v>30</v>
      </c>
      <c r="BZ31" s="1" t="n">
        <v>13.9342062276372</v>
      </c>
      <c r="CA31" s="1" t="s">
        <v>29</v>
      </c>
      <c r="CB31" s="1" t="n">
        <v>30</v>
      </c>
      <c r="CC31" s="1" t="n">
        <v>22.2459826991756</v>
      </c>
      <c r="CD31" s="1" t="s">
        <v>30</v>
      </c>
      <c r="CE31" s="1" t="n">
        <v>30</v>
      </c>
      <c r="CF31" s="1" t="n">
        <v>17.6063436449108</v>
      </c>
      <c r="CG31" s="1" t="s">
        <v>31</v>
      </c>
      <c r="CH31" s="1" t="n">
        <v>30</v>
      </c>
      <c r="CI31" s="1" t="n">
        <v>0.452822022232849</v>
      </c>
      <c r="CJ31" s="1" t="s">
        <v>32</v>
      </c>
      <c r="CK31" s="1" t="n">
        <v>30</v>
      </c>
      <c r="CL31" s="1" t="n">
        <v>0.488796893680019</v>
      </c>
      <c r="CM31" s="1" t="s">
        <v>33</v>
      </c>
      <c r="CN31" s="1" t="n">
        <v>30</v>
      </c>
      <c r="CO31" s="1" t="n">
        <v>0.471439297462124</v>
      </c>
      <c r="CP31" s="1" t="s">
        <v>34</v>
      </c>
      <c r="CQ31" s="1" t="n">
        <v>30</v>
      </c>
      <c r="CR31" s="1" t="n">
        <v>0.466713133461312</v>
      </c>
      <c r="CS31" s="1" t="s">
        <v>3</v>
      </c>
      <c r="CT31" s="1" t="n">
        <v>30</v>
      </c>
      <c r="CU31" s="1" t="n">
        <v>0.49450663809476</v>
      </c>
      <c r="CV31" s="1" t="s">
        <v>4</v>
      </c>
      <c r="CW31" s="1" t="n">
        <v>30</v>
      </c>
      <c r="CX31" s="1" t="n">
        <v>0.517661190975989</v>
      </c>
      <c r="CY31" s="1" t="s">
        <v>35</v>
      </c>
      <c r="CZ31" s="1" t="n">
        <v>30</v>
      </c>
      <c r="DA31" s="1" t="n">
        <v>0.494849139088117</v>
      </c>
      <c r="DB31" s="1" t="s">
        <v>36</v>
      </c>
      <c r="DC31" s="1" t="n">
        <v>30</v>
      </c>
      <c r="DD31" s="1" t="n">
        <v>0.504400002671734</v>
      </c>
      <c r="DE31" s="1" t="s">
        <v>5</v>
      </c>
      <c r="DF31" s="1" t="n">
        <v>30</v>
      </c>
      <c r="DG31" s="1" t="n">
        <v>0.520551069815998</v>
      </c>
      <c r="DH31" s="1" t="s">
        <v>6</v>
      </c>
      <c r="DI31" s="1" t="n">
        <v>30</v>
      </c>
      <c r="DJ31" s="1" t="n">
        <v>0.525147760595921</v>
      </c>
      <c r="DK31" s="1" t="s">
        <v>7</v>
      </c>
      <c r="DL31" s="1" t="n">
        <v>30</v>
      </c>
      <c r="DM31" s="1" t="n">
        <v>0.282719325232332</v>
      </c>
      <c r="DN31" s="1" t="s">
        <v>8</v>
      </c>
      <c r="DO31" s="1" t="n">
        <v>30</v>
      </c>
      <c r="DP31" s="1" t="n">
        <v>0.26670855578053</v>
      </c>
      <c r="DQ31" s="1" t="s">
        <v>37</v>
      </c>
      <c r="DR31" s="1" t="n">
        <v>30</v>
      </c>
      <c r="DS31" s="1" t="n">
        <v>0.262488938092846</v>
      </c>
      <c r="DT31" s="1" t="s">
        <v>9</v>
      </c>
      <c r="DU31" s="1" t="n">
        <v>30</v>
      </c>
      <c r="DV31" s="1" t="n">
        <v>0.268154800872007</v>
      </c>
      <c r="DW31" s="1" t="s">
        <v>38</v>
      </c>
      <c r="DX31" s="1" t="n">
        <v>30</v>
      </c>
      <c r="DY31" s="1" t="n">
        <v>0.273616931981283</v>
      </c>
      <c r="DZ31" s="1" t="s">
        <v>39</v>
      </c>
      <c r="EA31" s="1" t="n">
        <v>30</v>
      </c>
      <c r="EB31" s="1" t="n">
        <v>0.256683995689293</v>
      </c>
      <c r="EC31" s="1" t="s">
        <v>40</v>
      </c>
      <c r="ED31" s="1" t="n">
        <v>30</v>
      </c>
      <c r="EE31" s="1" t="n">
        <v>0.250218444482629</v>
      </c>
      <c r="EF31" s="1" t="s">
        <v>41</v>
      </c>
      <c r="EG31" s="1" t="n">
        <v>30</v>
      </c>
      <c r="EH31" s="1" t="n">
        <v>0.252317455447232</v>
      </c>
      <c r="EI31" s="1" t="s">
        <v>10</v>
      </c>
      <c r="EJ31" s="1" t="n">
        <v>30</v>
      </c>
      <c r="EK31" s="1" t="n">
        <v>0.331904603533078</v>
      </c>
      <c r="EL31" s="1" t="s">
        <v>42</v>
      </c>
      <c r="EM31" s="1" t="n">
        <v>30</v>
      </c>
      <c r="EN31" s="1" t="n">
        <v>0.315936410173178</v>
      </c>
      <c r="EO31" s="1" t="s">
        <v>11</v>
      </c>
      <c r="EP31" s="1" t="n">
        <v>30</v>
      </c>
      <c r="EQ31" s="1" t="n">
        <v>0.656632943106521</v>
      </c>
      <c r="ER31" s="1" t="s">
        <v>12</v>
      </c>
      <c r="ES31" s="1" t="n">
        <v>30</v>
      </c>
      <c r="ET31" s="1" t="n">
        <v>0.659552906711425</v>
      </c>
      <c r="EU31" s="1" t="s">
        <v>43</v>
      </c>
      <c r="EV31" s="1" t="n">
        <v>30</v>
      </c>
      <c r="EW31" s="1" t="n">
        <v>0.651781821267607</v>
      </c>
      <c r="EX31" s="1" t="s">
        <v>44</v>
      </c>
      <c r="EY31" s="1" t="n">
        <v>30</v>
      </c>
      <c r="EZ31" s="1" t="n">
        <v>0.649162249125777</v>
      </c>
      <c r="FA31" s="1" t="s">
        <v>13</v>
      </c>
      <c r="FB31" s="1" t="n">
        <v>30</v>
      </c>
      <c r="FC31" s="1" t="n">
        <v>0.631588788289694</v>
      </c>
      <c r="FD31" s="1" t="s">
        <v>45</v>
      </c>
      <c r="FE31" s="1" t="n">
        <v>30</v>
      </c>
      <c r="FF31" s="1" t="n">
        <v>0.660299553816606</v>
      </c>
      <c r="FG31" s="1" t="s">
        <v>46</v>
      </c>
      <c r="FH31" s="1" t="n">
        <v>30</v>
      </c>
      <c r="FI31" s="1" t="n">
        <v>0.670856064171032</v>
      </c>
      <c r="FJ31" s="1" t="s">
        <v>47</v>
      </c>
      <c r="FK31" s="1" t="n">
        <v>30</v>
      </c>
      <c r="FL31" s="1" t="n">
        <v>0.663405010245689</v>
      </c>
      <c r="FM31" s="1" t="s">
        <v>14</v>
      </c>
      <c r="FN31" s="1" t="n">
        <v>30</v>
      </c>
      <c r="FO31" s="1" t="n">
        <v>0.575371841299196</v>
      </c>
      <c r="FP31" s="1" t="s">
        <v>15</v>
      </c>
      <c r="FQ31" s="1" t="n">
        <v>30</v>
      </c>
      <c r="FR31" s="1" t="n">
        <v>0.631761422216587</v>
      </c>
    </row>
    <row r="32" customFormat="false" ht="15" hidden="false" customHeight="false" outlineLevel="0" collapsed="false">
      <c r="A32" s="1" t="s">
        <v>3</v>
      </c>
      <c r="B32" s="1" t="n">
        <v>31</v>
      </c>
      <c r="C32" s="1" t="n">
        <v>16.5656030729476</v>
      </c>
      <c r="D32" s="1" t="s">
        <v>4</v>
      </c>
      <c r="E32" s="1" t="n">
        <v>31</v>
      </c>
      <c r="F32" s="1" t="n">
        <v>8.07610904505693</v>
      </c>
      <c r="G32" s="1" t="s">
        <v>5</v>
      </c>
      <c r="H32" s="1" t="n">
        <v>31</v>
      </c>
      <c r="I32" s="1" t="n">
        <v>1.94010894457221</v>
      </c>
      <c r="J32" s="1" t="s">
        <v>6</v>
      </c>
      <c r="K32" s="1" t="n">
        <v>31</v>
      </c>
      <c r="L32" s="1" t="n">
        <v>1.51825416388246</v>
      </c>
      <c r="M32" s="1" t="s">
        <v>7</v>
      </c>
      <c r="N32" s="1" t="n">
        <v>31</v>
      </c>
      <c r="O32" s="1" t="n">
        <v>4.34652148797262</v>
      </c>
      <c r="P32" s="1" t="s">
        <v>8</v>
      </c>
      <c r="Q32" s="1" t="n">
        <v>31</v>
      </c>
      <c r="R32" s="1" t="n">
        <v>5.00486986839699</v>
      </c>
      <c r="S32" s="1" t="s">
        <v>9</v>
      </c>
      <c r="T32" s="1" t="n">
        <v>31</v>
      </c>
      <c r="U32" s="1" t="n">
        <v>0.436604641093486</v>
      </c>
      <c r="V32" s="1" t="s">
        <v>10</v>
      </c>
      <c r="W32" s="1" t="n">
        <v>31</v>
      </c>
      <c r="X32" s="1" t="n">
        <v>10.986497442437</v>
      </c>
      <c r="Y32" s="1" t="s">
        <v>11</v>
      </c>
      <c r="Z32" s="1" t="n">
        <v>31</v>
      </c>
      <c r="AA32" s="1" t="n">
        <v>13.2493695872043</v>
      </c>
      <c r="AB32" s="1" t="s">
        <v>12</v>
      </c>
      <c r="AC32" s="1" t="n">
        <v>31</v>
      </c>
      <c r="AD32" s="1" t="n">
        <v>11.3364961124174</v>
      </c>
      <c r="AE32" s="1" t="s">
        <v>13</v>
      </c>
      <c r="AF32" s="1" t="n">
        <v>31</v>
      </c>
      <c r="AG32" s="1" t="n">
        <v>12.6337798413788</v>
      </c>
      <c r="AH32" s="1" t="s">
        <v>14</v>
      </c>
      <c r="AI32" s="1" t="n">
        <v>31</v>
      </c>
      <c r="AJ32" s="1" t="n">
        <v>7.81844474794806</v>
      </c>
      <c r="AK32" s="1" t="s">
        <v>15</v>
      </c>
      <c r="AL32" s="1" t="n">
        <v>31</v>
      </c>
      <c r="AM32" s="1" t="n">
        <v>5.23326805862855</v>
      </c>
      <c r="AN32" s="1" t="s">
        <v>16</v>
      </c>
      <c r="AO32" s="1" t="n">
        <v>31</v>
      </c>
      <c r="AP32" s="1" t="n">
        <v>10.3020073438934</v>
      </c>
      <c r="AQ32" s="1" t="s">
        <v>17</v>
      </c>
      <c r="AR32" s="1" t="n">
        <v>31</v>
      </c>
      <c r="AS32" s="1" t="n">
        <v>8.04999993944832</v>
      </c>
      <c r="AT32" s="1" t="s">
        <v>18</v>
      </c>
      <c r="AU32" s="1" t="n">
        <v>31</v>
      </c>
      <c r="AV32" s="1" t="n">
        <v>1.33120342819359</v>
      </c>
      <c r="AW32" s="1" t="s">
        <v>19</v>
      </c>
      <c r="AX32" s="1" t="n">
        <v>31</v>
      </c>
      <c r="AY32" s="1" t="n">
        <v>1.39941197803409</v>
      </c>
      <c r="AZ32" s="1" t="s">
        <v>20</v>
      </c>
      <c r="BA32" s="1" t="n">
        <v>31</v>
      </c>
      <c r="BB32" s="1" t="n">
        <v>2.79089212712467</v>
      </c>
      <c r="BC32" s="1" t="s">
        <v>21</v>
      </c>
      <c r="BD32" s="1" t="n">
        <v>31</v>
      </c>
      <c r="BE32" s="1" t="n">
        <v>14.7304259027765</v>
      </c>
      <c r="BF32" s="1" t="s">
        <v>22</v>
      </c>
      <c r="BG32" s="1" t="n">
        <v>31</v>
      </c>
      <c r="BH32" s="1" t="n">
        <v>9.24799292160244</v>
      </c>
      <c r="BI32" s="1" t="s">
        <v>23</v>
      </c>
      <c r="BJ32" s="1" t="n">
        <v>31</v>
      </c>
      <c r="BK32" s="1" t="n">
        <v>17.2100717369658</v>
      </c>
      <c r="BL32" s="1" t="s">
        <v>24</v>
      </c>
      <c r="BM32" s="1" t="n">
        <v>31</v>
      </c>
      <c r="BN32" s="1" t="n">
        <v>6.50793196656094</v>
      </c>
      <c r="BO32" s="1" t="s">
        <v>25</v>
      </c>
      <c r="BP32" s="1" t="n">
        <v>31</v>
      </c>
      <c r="BQ32" s="1" t="n">
        <v>8.2575333502319</v>
      </c>
      <c r="BR32" s="1" t="s">
        <v>26</v>
      </c>
      <c r="BS32" s="1" t="n">
        <v>31</v>
      </c>
      <c r="BT32" s="1" t="n">
        <v>12.726610402051</v>
      </c>
      <c r="BU32" s="1" t="s">
        <v>27</v>
      </c>
      <c r="BV32" s="1" t="n">
        <v>31</v>
      </c>
      <c r="BW32" s="1" t="n">
        <v>16.0922064126458</v>
      </c>
      <c r="BX32" s="1" t="s">
        <v>28</v>
      </c>
      <c r="BY32" s="1" t="n">
        <v>31</v>
      </c>
      <c r="BZ32" s="1" t="n">
        <v>13.9111298914457</v>
      </c>
      <c r="CA32" s="1" t="s">
        <v>29</v>
      </c>
      <c r="CB32" s="1" t="n">
        <v>31</v>
      </c>
      <c r="CC32" s="1" t="n">
        <v>22.3381181266281</v>
      </c>
      <c r="CD32" s="1" t="s">
        <v>30</v>
      </c>
      <c r="CE32" s="1" t="n">
        <v>31</v>
      </c>
      <c r="CF32" s="1" t="n">
        <v>17.7641291975236</v>
      </c>
      <c r="CG32" s="1" t="s">
        <v>31</v>
      </c>
      <c r="CH32" s="1" t="n">
        <v>31</v>
      </c>
      <c r="CI32" s="1" t="n">
        <v>0.489077988148699</v>
      </c>
      <c r="CJ32" s="1" t="s">
        <v>32</v>
      </c>
      <c r="CK32" s="1" t="n">
        <v>31</v>
      </c>
      <c r="CL32" s="1" t="n">
        <v>0.52790123018996</v>
      </c>
      <c r="CM32" s="1" t="s">
        <v>33</v>
      </c>
      <c r="CN32" s="1" t="n">
        <v>31</v>
      </c>
      <c r="CO32" s="1" t="n">
        <v>0.512164971942793</v>
      </c>
      <c r="CP32" s="1" t="s">
        <v>34</v>
      </c>
      <c r="CQ32" s="1" t="n">
        <v>31</v>
      </c>
      <c r="CR32" s="1" t="n">
        <v>0.506968629238569</v>
      </c>
      <c r="CS32" s="1" t="s">
        <v>3</v>
      </c>
      <c r="CT32" s="1" t="n">
        <v>31</v>
      </c>
      <c r="CU32" s="1" t="n">
        <v>0.527268087112936</v>
      </c>
      <c r="CV32" s="1" t="s">
        <v>4</v>
      </c>
      <c r="CW32" s="1" t="n">
        <v>31</v>
      </c>
      <c r="CX32" s="1" t="n">
        <v>0.552177800280314</v>
      </c>
      <c r="CY32" s="1" t="s">
        <v>35</v>
      </c>
      <c r="CZ32" s="1" t="n">
        <v>31</v>
      </c>
      <c r="DA32" s="1" t="n">
        <v>0.532896169316751</v>
      </c>
      <c r="DB32" s="1" t="s">
        <v>36</v>
      </c>
      <c r="DC32" s="1" t="n">
        <v>31</v>
      </c>
      <c r="DD32" s="1" t="n">
        <v>0.543265401423478</v>
      </c>
      <c r="DE32" s="1" t="s">
        <v>5</v>
      </c>
      <c r="DF32" s="1" t="n">
        <v>31</v>
      </c>
      <c r="DG32" s="1" t="n">
        <v>0.550134545190467</v>
      </c>
      <c r="DH32" s="1" t="s">
        <v>6</v>
      </c>
      <c r="DI32" s="1" t="n">
        <v>31</v>
      </c>
      <c r="DJ32" s="1" t="n">
        <v>0.554490957304308</v>
      </c>
      <c r="DK32" s="1" t="s">
        <v>7</v>
      </c>
      <c r="DL32" s="1" t="n">
        <v>31</v>
      </c>
      <c r="DM32" s="1" t="n">
        <v>0.331729469762301</v>
      </c>
      <c r="DN32" s="1" t="s">
        <v>8</v>
      </c>
      <c r="DO32" s="1" t="n">
        <v>31</v>
      </c>
      <c r="DP32" s="1" t="n">
        <v>0.317515789339229</v>
      </c>
      <c r="DQ32" s="1" t="s">
        <v>37</v>
      </c>
      <c r="DR32" s="1" t="n">
        <v>31</v>
      </c>
      <c r="DS32" s="1" t="n">
        <v>0.311183882542016</v>
      </c>
      <c r="DT32" s="1" t="s">
        <v>9</v>
      </c>
      <c r="DU32" s="1" t="n">
        <v>31</v>
      </c>
      <c r="DV32" s="1" t="n">
        <v>0.317955717043389</v>
      </c>
      <c r="DW32" s="1" t="s">
        <v>38</v>
      </c>
      <c r="DX32" s="1" t="n">
        <v>31</v>
      </c>
      <c r="DY32" s="1" t="n">
        <v>0.323572106144597</v>
      </c>
      <c r="DZ32" s="1" t="s">
        <v>39</v>
      </c>
      <c r="EA32" s="1" t="n">
        <v>31</v>
      </c>
      <c r="EB32" s="1" t="n">
        <v>0.305092484453664</v>
      </c>
      <c r="EC32" s="1" t="s">
        <v>40</v>
      </c>
      <c r="ED32" s="1" t="n">
        <v>31</v>
      </c>
      <c r="EE32" s="1" t="n">
        <v>0.298669852711349</v>
      </c>
      <c r="EF32" s="1" t="s">
        <v>41</v>
      </c>
      <c r="EG32" s="1" t="n">
        <v>31</v>
      </c>
      <c r="EH32" s="1" t="n">
        <v>0.302038855719703</v>
      </c>
      <c r="EI32" s="1" t="s">
        <v>10</v>
      </c>
      <c r="EJ32" s="1" t="n">
        <v>31</v>
      </c>
      <c r="EK32" s="1" t="n">
        <v>0.380144240770077</v>
      </c>
      <c r="EL32" s="1" t="s">
        <v>42</v>
      </c>
      <c r="EM32" s="1" t="n">
        <v>31</v>
      </c>
      <c r="EN32" s="1" t="n">
        <v>0.365468273393523</v>
      </c>
      <c r="EO32" s="1" t="s">
        <v>11</v>
      </c>
      <c r="EP32" s="1" t="n">
        <v>31</v>
      </c>
      <c r="EQ32" s="1" t="n">
        <v>0.680917940327996</v>
      </c>
      <c r="ER32" s="1" t="s">
        <v>12</v>
      </c>
      <c r="ES32" s="1" t="n">
        <v>31</v>
      </c>
      <c r="ET32" s="1" t="n">
        <v>0.684070106369879</v>
      </c>
      <c r="EU32" s="1" t="s">
        <v>43</v>
      </c>
      <c r="EV32" s="1" t="n">
        <v>31</v>
      </c>
      <c r="EW32" s="1" t="n">
        <v>0.676403497087984</v>
      </c>
      <c r="EX32" s="1" t="s">
        <v>44</v>
      </c>
      <c r="EY32" s="1" t="n">
        <v>31</v>
      </c>
      <c r="EZ32" s="1" t="n">
        <v>0.672983206680126</v>
      </c>
      <c r="FA32" s="1" t="s">
        <v>13</v>
      </c>
      <c r="FB32" s="1" t="n">
        <v>31</v>
      </c>
      <c r="FC32" s="1" t="n">
        <v>0.647986574711162</v>
      </c>
      <c r="FD32" s="1" t="s">
        <v>45</v>
      </c>
      <c r="FE32" s="1" t="n">
        <v>31</v>
      </c>
      <c r="FF32" s="1" t="n">
        <v>0.685930241776055</v>
      </c>
      <c r="FG32" s="1" t="s">
        <v>46</v>
      </c>
      <c r="FH32" s="1" t="n">
        <v>31</v>
      </c>
      <c r="FI32" s="1" t="n">
        <v>0.686214485876175</v>
      </c>
      <c r="FJ32" s="1" t="s">
        <v>47</v>
      </c>
      <c r="FK32" s="1" t="n">
        <v>31</v>
      </c>
      <c r="FL32" s="1" t="n">
        <v>0.68676634600306</v>
      </c>
      <c r="FM32" s="1" t="s">
        <v>14</v>
      </c>
      <c r="FN32" s="1" t="n">
        <v>31</v>
      </c>
      <c r="FO32" s="1" t="n">
        <v>0.601534178123748</v>
      </c>
      <c r="FP32" s="1" t="s">
        <v>15</v>
      </c>
      <c r="FQ32" s="1" t="n">
        <v>31</v>
      </c>
      <c r="FR32" s="1" t="n">
        <v>0.661226432018492</v>
      </c>
    </row>
    <row r="33" customFormat="false" ht="15" hidden="false" customHeight="false" outlineLevel="0" collapsed="false">
      <c r="A33" s="1" t="s">
        <v>3</v>
      </c>
      <c r="B33" s="1" t="n">
        <v>32</v>
      </c>
      <c r="C33" s="1" t="n">
        <v>17.1448955368818</v>
      </c>
      <c r="D33" s="1" t="s">
        <v>4</v>
      </c>
      <c r="E33" s="1" t="n">
        <v>32</v>
      </c>
      <c r="F33" s="1" t="n">
        <v>8.50231085372612</v>
      </c>
      <c r="G33" s="1" t="s">
        <v>5</v>
      </c>
      <c r="H33" s="1" t="n">
        <v>32</v>
      </c>
      <c r="I33" s="1" t="n">
        <v>2.15896086060883</v>
      </c>
      <c r="J33" s="1" t="s">
        <v>6</v>
      </c>
      <c r="K33" s="1" t="n">
        <v>32</v>
      </c>
      <c r="L33" s="1" t="n">
        <v>1.76431567339098</v>
      </c>
      <c r="M33" s="1" t="s">
        <v>7</v>
      </c>
      <c r="N33" s="1" t="n">
        <v>32</v>
      </c>
      <c r="O33" s="1" t="n">
        <v>5.61956473034523</v>
      </c>
      <c r="P33" s="1" t="s">
        <v>8</v>
      </c>
      <c r="Q33" s="1" t="n">
        <v>32</v>
      </c>
      <c r="R33" s="1" t="n">
        <v>6.64789564766676</v>
      </c>
      <c r="S33" s="1" t="s">
        <v>9</v>
      </c>
      <c r="T33" s="1" t="n">
        <v>32</v>
      </c>
      <c r="U33" s="1" t="n">
        <v>0.434066073800567</v>
      </c>
      <c r="V33" s="1" t="s">
        <v>10</v>
      </c>
      <c r="W33" s="1" t="n">
        <v>32</v>
      </c>
      <c r="X33" s="1" t="n">
        <v>11.1386936097396</v>
      </c>
      <c r="Y33" s="1" t="s">
        <v>11</v>
      </c>
      <c r="Z33" s="1" t="n">
        <v>32</v>
      </c>
      <c r="AA33" s="1" t="n">
        <v>13.5353099635544</v>
      </c>
      <c r="AB33" s="1" t="s">
        <v>12</v>
      </c>
      <c r="AC33" s="1" t="n">
        <v>32</v>
      </c>
      <c r="AD33" s="1" t="n">
        <v>11.6384134672072</v>
      </c>
      <c r="AE33" s="1" t="s">
        <v>13</v>
      </c>
      <c r="AF33" s="1" t="n">
        <v>32</v>
      </c>
      <c r="AG33" s="1" t="n">
        <v>12.8765519976323</v>
      </c>
      <c r="AH33" s="1" t="s">
        <v>14</v>
      </c>
      <c r="AI33" s="1" t="n">
        <v>32</v>
      </c>
      <c r="AJ33" s="1" t="n">
        <v>9.95868000331262</v>
      </c>
      <c r="AK33" s="1" t="s">
        <v>15</v>
      </c>
      <c r="AL33" s="1" t="n">
        <v>32</v>
      </c>
      <c r="AM33" s="1" t="n">
        <v>6.49776624873901</v>
      </c>
      <c r="AN33" s="1" t="s">
        <v>16</v>
      </c>
      <c r="AO33" s="1" t="n">
        <v>32</v>
      </c>
      <c r="AP33" s="1" t="n">
        <v>11.142036536406</v>
      </c>
      <c r="AQ33" s="1" t="s">
        <v>17</v>
      </c>
      <c r="AR33" s="1" t="n">
        <v>32</v>
      </c>
      <c r="AS33" s="1" t="n">
        <v>8.48626264167578</v>
      </c>
      <c r="AT33" s="1" t="s">
        <v>18</v>
      </c>
      <c r="AU33" s="1" t="n">
        <v>32</v>
      </c>
      <c r="AV33" s="1" t="n">
        <v>1.50512721301232</v>
      </c>
      <c r="AW33" s="1" t="s">
        <v>19</v>
      </c>
      <c r="AX33" s="1" t="n">
        <v>32</v>
      </c>
      <c r="AY33" s="1" t="n">
        <v>1.68971365858526</v>
      </c>
      <c r="AZ33" s="1" t="s">
        <v>20</v>
      </c>
      <c r="BA33" s="1" t="n">
        <v>32</v>
      </c>
      <c r="BB33" s="1" t="n">
        <v>3.60710726927252</v>
      </c>
      <c r="BC33" s="1" t="s">
        <v>21</v>
      </c>
      <c r="BD33" s="1" t="n">
        <v>32</v>
      </c>
      <c r="BE33" s="1" t="n">
        <v>15.0314985151332</v>
      </c>
      <c r="BF33" s="1" t="s">
        <v>22</v>
      </c>
      <c r="BG33" s="1" t="n">
        <v>32</v>
      </c>
      <c r="BH33" s="1" t="n">
        <v>9.48215835604254</v>
      </c>
      <c r="BI33" s="1" t="s">
        <v>23</v>
      </c>
      <c r="BJ33" s="1" t="n">
        <v>32</v>
      </c>
      <c r="BK33" s="1" t="n">
        <v>18.165437793728</v>
      </c>
      <c r="BL33" s="1" t="s">
        <v>24</v>
      </c>
      <c r="BM33" s="1" t="n">
        <v>32</v>
      </c>
      <c r="BN33" s="1" t="n">
        <v>7.73467467402006</v>
      </c>
      <c r="BO33" s="1" t="s">
        <v>25</v>
      </c>
      <c r="BP33" s="1" t="n">
        <v>32</v>
      </c>
      <c r="BQ33" s="1" t="n">
        <v>10.2227500465083</v>
      </c>
      <c r="BR33" s="1" t="s">
        <v>26</v>
      </c>
      <c r="BS33" s="1" t="n">
        <v>32</v>
      </c>
      <c r="BT33" s="1" t="n">
        <v>12.9710442825572</v>
      </c>
      <c r="BU33" s="1" t="s">
        <v>27</v>
      </c>
      <c r="BV33" s="1" t="n">
        <v>32</v>
      </c>
      <c r="BW33" s="1" t="n">
        <v>16.3950393087495</v>
      </c>
      <c r="BX33" s="1" t="s">
        <v>28</v>
      </c>
      <c r="BY33" s="1" t="n">
        <v>32</v>
      </c>
      <c r="BZ33" s="1" t="n">
        <v>13.9828981577665</v>
      </c>
      <c r="CA33" s="1" t="s">
        <v>29</v>
      </c>
      <c r="CB33" s="1" t="n">
        <v>32</v>
      </c>
      <c r="CC33" s="1" t="n">
        <v>22.4806628228464</v>
      </c>
      <c r="CD33" s="1" t="s">
        <v>30</v>
      </c>
      <c r="CE33" s="1" t="n">
        <v>32</v>
      </c>
      <c r="CF33" s="1" t="n">
        <v>17.774813773326</v>
      </c>
      <c r="CG33" s="1" t="s">
        <v>31</v>
      </c>
      <c r="CH33" s="1" t="n">
        <v>32</v>
      </c>
      <c r="CI33" s="1" t="n">
        <v>0.521749447337589</v>
      </c>
      <c r="CJ33" s="1" t="s">
        <v>32</v>
      </c>
      <c r="CK33" s="1" t="n">
        <v>32</v>
      </c>
      <c r="CL33" s="1" t="n">
        <v>0.56307007457665</v>
      </c>
      <c r="CM33" s="1" t="s">
        <v>33</v>
      </c>
      <c r="CN33" s="1" t="n">
        <v>32</v>
      </c>
      <c r="CO33" s="1" t="n">
        <v>0.549098596973659</v>
      </c>
      <c r="CP33" s="1" t="s">
        <v>34</v>
      </c>
      <c r="CQ33" s="1" t="n">
        <v>32</v>
      </c>
      <c r="CR33" s="1" t="n">
        <v>0.543258960771617</v>
      </c>
      <c r="CS33" s="1" t="s">
        <v>3</v>
      </c>
      <c r="CT33" s="1" t="n">
        <v>32</v>
      </c>
      <c r="CU33" s="1" t="n">
        <v>0.556452825027841</v>
      </c>
      <c r="CV33" s="1" t="s">
        <v>4</v>
      </c>
      <c r="CW33" s="1" t="n">
        <v>32</v>
      </c>
      <c r="CX33" s="1" t="n">
        <v>0.5830478400399</v>
      </c>
      <c r="CY33" s="1" t="s">
        <v>35</v>
      </c>
      <c r="CZ33" s="1" t="n">
        <v>32</v>
      </c>
      <c r="DA33" s="1" t="n">
        <v>0.566828438709881</v>
      </c>
      <c r="DB33" s="1" t="s">
        <v>36</v>
      </c>
      <c r="DC33" s="1" t="n">
        <v>32</v>
      </c>
      <c r="DD33" s="1" t="n">
        <v>0.578228896216614</v>
      </c>
      <c r="DE33" s="1" t="s">
        <v>5</v>
      </c>
      <c r="DF33" s="1" t="n">
        <v>32</v>
      </c>
      <c r="DG33" s="1" t="n">
        <v>0.576266648262521</v>
      </c>
      <c r="DH33" s="1" t="s">
        <v>6</v>
      </c>
      <c r="DI33" s="1" t="n">
        <v>32</v>
      </c>
      <c r="DJ33" s="1" t="n">
        <v>0.579730971138581</v>
      </c>
      <c r="DK33" s="1" t="s">
        <v>7</v>
      </c>
      <c r="DL33" s="1" t="n">
        <v>32</v>
      </c>
      <c r="DM33" s="1" t="n">
        <v>0.378661417940112</v>
      </c>
      <c r="DN33" s="1" t="s">
        <v>8</v>
      </c>
      <c r="DO33" s="1" t="n">
        <v>32</v>
      </c>
      <c r="DP33" s="1" t="n">
        <v>0.367164708152265</v>
      </c>
      <c r="DQ33" s="1" t="s">
        <v>37</v>
      </c>
      <c r="DR33" s="1" t="n">
        <v>32</v>
      </c>
      <c r="DS33" s="1" t="n">
        <v>0.359575307027286</v>
      </c>
      <c r="DT33" s="1" t="s">
        <v>9</v>
      </c>
      <c r="DU33" s="1" t="n">
        <v>32</v>
      </c>
      <c r="DV33" s="1" t="n">
        <v>0.367086070450312</v>
      </c>
      <c r="DW33" s="1" t="s">
        <v>38</v>
      </c>
      <c r="DX33" s="1" t="n">
        <v>32</v>
      </c>
      <c r="DY33" s="1" t="n">
        <v>0.37155857760355</v>
      </c>
      <c r="DZ33" s="1" t="s">
        <v>39</v>
      </c>
      <c r="EA33" s="1" t="n">
        <v>32</v>
      </c>
      <c r="EB33" s="1" t="n">
        <v>0.353309874197727</v>
      </c>
      <c r="EC33" s="1" t="s">
        <v>40</v>
      </c>
      <c r="ED33" s="1" t="n">
        <v>32</v>
      </c>
      <c r="EE33" s="1" t="n">
        <v>0.346239624861824</v>
      </c>
      <c r="EF33" s="1" t="s">
        <v>41</v>
      </c>
      <c r="EG33" s="1" t="n">
        <v>32</v>
      </c>
      <c r="EH33" s="1" t="n">
        <v>0.351627696510477</v>
      </c>
      <c r="EI33" s="1" t="s">
        <v>10</v>
      </c>
      <c r="EJ33" s="1" t="n">
        <v>32</v>
      </c>
      <c r="EK33" s="1" t="n">
        <v>0.426598844167453</v>
      </c>
      <c r="EL33" s="1" t="s">
        <v>42</v>
      </c>
      <c r="EM33" s="1" t="n">
        <v>32</v>
      </c>
      <c r="EN33" s="1" t="n">
        <v>0.412656503925891</v>
      </c>
      <c r="EO33" s="1" t="s">
        <v>11</v>
      </c>
      <c r="EP33" s="1" t="n">
        <v>32</v>
      </c>
      <c r="EQ33" s="1" t="n">
        <v>0.701442638287688</v>
      </c>
      <c r="ER33" s="1" t="s">
        <v>12</v>
      </c>
      <c r="ES33" s="1" t="n">
        <v>32</v>
      </c>
      <c r="ET33" s="1" t="n">
        <v>0.705835449149864</v>
      </c>
      <c r="EU33" s="1" t="s">
        <v>43</v>
      </c>
      <c r="EV33" s="1" t="n">
        <v>32</v>
      </c>
      <c r="EW33" s="1" t="n">
        <v>0.698288660697027</v>
      </c>
      <c r="EX33" s="1" t="s">
        <v>44</v>
      </c>
      <c r="EY33" s="1" t="n">
        <v>32</v>
      </c>
      <c r="EZ33" s="1" t="n">
        <v>0.694164837661509</v>
      </c>
      <c r="FA33" s="1" t="s">
        <v>13</v>
      </c>
      <c r="FB33" s="1" t="n">
        <v>32</v>
      </c>
      <c r="FC33" s="1" t="n">
        <v>0.662197792137466</v>
      </c>
      <c r="FD33" s="1" t="s">
        <v>45</v>
      </c>
      <c r="FE33" s="1" t="n">
        <v>32</v>
      </c>
      <c r="FF33" s="1" t="n">
        <v>0.709331051158274</v>
      </c>
      <c r="FG33" s="1" t="s">
        <v>46</v>
      </c>
      <c r="FH33" s="1" t="n">
        <v>32</v>
      </c>
      <c r="FI33" s="1" t="n">
        <v>0.699558122775185</v>
      </c>
      <c r="FJ33" s="1" t="s">
        <v>47</v>
      </c>
      <c r="FK33" s="1" t="n">
        <v>32</v>
      </c>
      <c r="FL33" s="1" t="n">
        <v>0.707627140809766</v>
      </c>
      <c r="FM33" s="1" t="s">
        <v>14</v>
      </c>
      <c r="FN33" s="1" t="n">
        <v>32</v>
      </c>
      <c r="FO33" s="1" t="n">
        <v>0.625699105889401</v>
      </c>
      <c r="FP33" s="1" t="s">
        <v>15</v>
      </c>
      <c r="FQ33" s="1" t="n">
        <v>32</v>
      </c>
      <c r="FR33" s="1" t="n">
        <v>0.688489224286258</v>
      </c>
    </row>
    <row r="34" customFormat="false" ht="15" hidden="false" customHeight="false" outlineLevel="0" collapsed="false">
      <c r="A34" s="1" t="s">
        <v>3</v>
      </c>
      <c r="B34" s="1" t="n">
        <v>33</v>
      </c>
      <c r="C34" s="1" t="n">
        <v>17.4948931183767</v>
      </c>
      <c r="D34" s="1" t="s">
        <v>4</v>
      </c>
      <c r="E34" s="1" t="n">
        <v>33</v>
      </c>
      <c r="F34" s="1" t="n">
        <v>8.79003222560101</v>
      </c>
      <c r="G34" s="1" t="s">
        <v>5</v>
      </c>
      <c r="H34" s="1" t="n">
        <v>33</v>
      </c>
      <c r="I34" s="1" t="n">
        <v>2.54389088103897</v>
      </c>
      <c r="J34" s="1" t="s">
        <v>6</v>
      </c>
      <c r="K34" s="1" t="n">
        <v>33</v>
      </c>
      <c r="L34" s="1" t="n">
        <v>2.14557323478129</v>
      </c>
      <c r="M34" s="1" t="s">
        <v>7</v>
      </c>
      <c r="N34" s="1" t="n">
        <v>33</v>
      </c>
      <c r="O34" s="1" t="n">
        <v>6.96173590657454</v>
      </c>
      <c r="P34" s="1" t="s">
        <v>8</v>
      </c>
      <c r="Q34" s="1" t="n">
        <v>33</v>
      </c>
      <c r="R34" s="1" t="n">
        <v>8.07733063626861</v>
      </c>
      <c r="S34" s="1" t="s">
        <v>9</v>
      </c>
      <c r="T34" s="1" t="n">
        <v>33</v>
      </c>
      <c r="U34" s="1" t="n">
        <v>0.430469304353488</v>
      </c>
      <c r="V34" s="1" t="s">
        <v>10</v>
      </c>
      <c r="W34" s="1" t="n">
        <v>33</v>
      </c>
      <c r="X34" s="1" t="n">
        <v>11.1969322099787</v>
      </c>
      <c r="Y34" s="1" t="s">
        <v>11</v>
      </c>
      <c r="Z34" s="1" t="n">
        <v>33</v>
      </c>
      <c r="AA34" s="1" t="n">
        <v>13.6838702357128</v>
      </c>
      <c r="AB34" s="1" t="s">
        <v>12</v>
      </c>
      <c r="AC34" s="1" t="n">
        <v>33</v>
      </c>
      <c r="AD34" s="1" t="n">
        <v>11.8043206507386</v>
      </c>
      <c r="AE34" s="1" t="s">
        <v>13</v>
      </c>
      <c r="AF34" s="1" t="n">
        <v>33</v>
      </c>
      <c r="AG34" s="1" t="n">
        <v>13.0847528741784</v>
      </c>
      <c r="AH34" s="1" t="s">
        <v>14</v>
      </c>
      <c r="AI34" s="1" t="n">
        <v>33</v>
      </c>
      <c r="AJ34" s="1" t="n">
        <v>11.687205794553</v>
      </c>
      <c r="AK34" s="1" t="s">
        <v>15</v>
      </c>
      <c r="AL34" s="1" t="n">
        <v>33</v>
      </c>
      <c r="AM34" s="1" t="n">
        <v>7.6095700710029</v>
      </c>
      <c r="AN34" s="1" t="s">
        <v>16</v>
      </c>
      <c r="AO34" s="1" t="n">
        <v>33</v>
      </c>
      <c r="AP34" s="1" t="n">
        <v>11.7939932451262</v>
      </c>
      <c r="AQ34" s="1" t="s">
        <v>17</v>
      </c>
      <c r="AR34" s="1" t="n">
        <v>33</v>
      </c>
      <c r="AS34" s="1" t="n">
        <v>8.81968438045343</v>
      </c>
      <c r="AT34" s="1" t="s">
        <v>18</v>
      </c>
      <c r="AU34" s="1" t="n">
        <v>33</v>
      </c>
      <c r="AV34" s="1" t="n">
        <v>1.79949281917696</v>
      </c>
      <c r="AW34" s="1" t="s">
        <v>19</v>
      </c>
      <c r="AX34" s="1" t="n">
        <v>33</v>
      </c>
      <c r="AY34" s="1" t="n">
        <v>2.1513160254291</v>
      </c>
      <c r="AZ34" s="1" t="s">
        <v>20</v>
      </c>
      <c r="BA34" s="1" t="n">
        <v>33</v>
      </c>
      <c r="BB34" s="1" t="n">
        <v>4.80917139878001</v>
      </c>
      <c r="BC34" s="1" t="s">
        <v>21</v>
      </c>
      <c r="BD34" s="1" t="n">
        <v>33</v>
      </c>
      <c r="BE34" s="1" t="n">
        <v>15.197083123382</v>
      </c>
      <c r="BF34" s="1" t="s">
        <v>22</v>
      </c>
      <c r="BG34" s="1" t="n">
        <v>33</v>
      </c>
      <c r="BH34" s="1" t="n">
        <v>9.60831655819067</v>
      </c>
      <c r="BI34" s="1" t="s">
        <v>23</v>
      </c>
      <c r="BJ34" s="1" t="n">
        <v>33</v>
      </c>
      <c r="BK34" s="1" t="n">
        <v>18.5489478773983</v>
      </c>
      <c r="BL34" s="1" t="s">
        <v>24</v>
      </c>
      <c r="BM34" s="1" t="n">
        <v>33</v>
      </c>
      <c r="BN34" s="1" t="n">
        <v>8.5801698111151</v>
      </c>
      <c r="BO34" s="1" t="s">
        <v>25</v>
      </c>
      <c r="BP34" s="1" t="n">
        <v>33</v>
      </c>
      <c r="BQ34" s="1" t="n">
        <v>11.8556302763215</v>
      </c>
      <c r="BR34" s="1" t="s">
        <v>26</v>
      </c>
      <c r="BS34" s="1" t="n">
        <v>33</v>
      </c>
      <c r="BT34" s="1" t="n">
        <v>13.1276551326906</v>
      </c>
      <c r="BU34" s="1" t="s">
        <v>27</v>
      </c>
      <c r="BV34" s="1" t="n">
        <v>33</v>
      </c>
      <c r="BW34" s="1" t="n">
        <v>16.5121704673089</v>
      </c>
      <c r="BX34" s="1" t="s">
        <v>28</v>
      </c>
      <c r="BY34" s="1" t="n">
        <v>33</v>
      </c>
      <c r="BZ34" s="1" t="n">
        <v>13.9565698240452</v>
      </c>
      <c r="CA34" s="1" t="s">
        <v>29</v>
      </c>
      <c r="CB34" s="1" t="n">
        <v>33</v>
      </c>
      <c r="CC34" s="1" t="n">
        <v>22.5094006474185</v>
      </c>
      <c r="CD34" s="1" t="s">
        <v>30</v>
      </c>
      <c r="CE34" s="1" t="n">
        <v>33</v>
      </c>
      <c r="CF34" s="1" t="n">
        <v>17.6323033120928</v>
      </c>
      <c r="CG34" s="1" t="s">
        <v>31</v>
      </c>
      <c r="CH34" s="1" t="n">
        <v>33</v>
      </c>
      <c r="CI34" s="1" t="n">
        <v>0.551022687998679</v>
      </c>
      <c r="CJ34" s="1" t="s">
        <v>32</v>
      </c>
      <c r="CK34" s="1" t="n">
        <v>33</v>
      </c>
      <c r="CL34" s="1" t="n">
        <v>0.59439043555248</v>
      </c>
      <c r="CM34" s="1" t="s">
        <v>33</v>
      </c>
      <c r="CN34" s="1" t="n">
        <v>33</v>
      </c>
      <c r="CO34" s="1" t="n">
        <v>0.582442869784691</v>
      </c>
      <c r="CP34" s="1" t="s">
        <v>34</v>
      </c>
      <c r="CQ34" s="1" t="n">
        <v>33</v>
      </c>
      <c r="CR34" s="1" t="n">
        <v>0.575680742110966</v>
      </c>
      <c r="CS34" s="1" t="s">
        <v>3</v>
      </c>
      <c r="CT34" s="1" t="n">
        <v>33</v>
      </c>
      <c r="CU34" s="1" t="n">
        <v>0.582316269950847</v>
      </c>
      <c r="CV34" s="1" t="s">
        <v>4</v>
      </c>
      <c r="CW34" s="1" t="n">
        <v>33</v>
      </c>
      <c r="CX34" s="1" t="n">
        <v>0.610489223826953</v>
      </c>
      <c r="CY34" s="1" t="s">
        <v>35</v>
      </c>
      <c r="CZ34" s="1" t="n">
        <v>33</v>
      </c>
      <c r="DA34" s="1" t="n">
        <v>0.596681188181412</v>
      </c>
      <c r="DB34" s="1" t="s">
        <v>36</v>
      </c>
      <c r="DC34" s="1" t="n">
        <v>33</v>
      </c>
      <c r="DD34" s="1" t="n">
        <v>0.609512194697119</v>
      </c>
      <c r="DE34" s="1" t="s">
        <v>5</v>
      </c>
      <c r="DF34" s="1" t="n">
        <v>33</v>
      </c>
      <c r="DG34" s="1" t="n">
        <v>0.599281444749961</v>
      </c>
      <c r="DH34" s="1" t="s">
        <v>6</v>
      </c>
      <c r="DI34" s="1" t="n">
        <v>33</v>
      </c>
      <c r="DJ34" s="1" t="n">
        <v>0.601144933212338</v>
      </c>
      <c r="DK34" s="1" t="s">
        <v>7</v>
      </c>
      <c r="DL34" s="1" t="n">
        <v>33</v>
      </c>
      <c r="DM34" s="1" t="n">
        <v>0.422175530763978</v>
      </c>
      <c r="DN34" s="1" t="s">
        <v>8</v>
      </c>
      <c r="DO34" s="1" t="n">
        <v>33</v>
      </c>
      <c r="DP34" s="1" t="n">
        <v>0.414254653185923</v>
      </c>
      <c r="DQ34" s="1" t="s">
        <v>37</v>
      </c>
      <c r="DR34" s="1" t="n">
        <v>33</v>
      </c>
      <c r="DS34" s="1" t="n">
        <v>0.406504082489007</v>
      </c>
      <c r="DT34" s="1" t="s">
        <v>9</v>
      </c>
      <c r="DU34" s="1" t="n">
        <v>33</v>
      </c>
      <c r="DV34" s="1" t="n">
        <v>0.41396662473342</v>
      </c>
      <c r="DW34" s="1" t="s">
        <v>38</v>
      </c>
      <c r="DX34" s="1" t="n">
        <v>33</v>
      </c>
      <c r="DY34" s="1" t="n">
        <v>0.416373536294199</v>
      </c>
      <c r="DZ34" s="1" t="s">
        <v>39</v>
      </c>
      <c r="EA34" s="1" t="n">
        <v>33</v>
      </c>
      <c r="EB34" s="1" t="n">
        <v>0.399959367667511</v>
      </c>
      <c r="EC34" s="1" t="s">
        <v>40</v>
      </c>
      <c r="ED34" s="1" t="n">
        <v>33</v>
      </c>
      <c r="EE34" s="1" t="n">
        <v>0.391603225647437</v>
      </c>
      <c r="EF34" s="1" t="s">
        <v>41</v>
      </c>
      <c r="EG34" s="1" t="n">
        <v>33</v>
      </c>
      <c r="EH34" s="1" t="n">
        <v>0.399595405144829</v>
      </c>
      <c r="EI34" s="1" t="s">
        <v>10</v>
      </c>
      <c r="EJ34" s="1" t="n">
        <v>33</v>
      </c>
      <c r="EK34" s="1" t="n">
        <v>0.470287888066909</v>
      </c>
      <c r="EL34" s="1" t="s">
        <v>42</v>
      </c>
      <c r="EM34" s="1" t="n">
        <v>33</v>
      </c>
      <c r="EN34" s="1" t="n">
        <v>0.456622587929285</v>
      </c>
      <c r="EO34" s="1" t="s">
        <v>11</v>
      </c>
      <c r="EP34" s="1" t="n">
        <v>33</v>
      </c>
      <c r="EQ34" s="1" t="n">
        <v>0.718077864612113</v>
      </c>
      <c r="ER34" s="1" t="s">
        <v>12</v>
      </c>
      <c r="ES34" s="1" t="n">
        <v>33</v>
      </c>
      <c r="ET34" s="1" t="n">
        <v>0.725087207557094</v>
      </c>
      <c r="EU34" s="1" t="s">
        <v>43</v>
      </c>
      <c r="EV34" s="1" t="n">
        <v>33</v>
      </c>
      <c r="EW34" s="1" t="n">
        <v>0.717431472530773</v>
      </c>
      <c r="EX34" s="1" t="s">
        <v>44</v>
      </c>
      <c r="EY34" s="1" t="n">
        <v>33</v>
      </c>
      <c r="EZ34" s="1" t="n">
        <v>0.712581391010686</v>
      </c>
      <c r="FA34" s="1" t="s">
        <v>13</v>
      </c>
      <c r="FB34" s="1" t="n">
        <v>33</v>
      </c>
      <c r="FC34" s="1" t="n">
        <v>0.674418539145545</v>
      </c>
      <c r="FD34" s="1" t="s">
        <v>45</v>
      </c>
      <c r="FE34" s="1" t="n">
        <v>33</v>
      </c>
      <c r="FF34" s="1" t="n">
        <v>0.730396174519878</v>
      </c>
      <c r="FG34" s="1" t="s">
        <v>46</v>
      </c>
      <c r="FH34" s="1" t="n">
        <v>33</v>
      </c>
      <c r="FI34" s="1" t="n">
        <v>0.711049126068584</v>
      </c>
      <c r="FJ34" s="1" t="s">
        <v>47</v>
      </c>
      <c r="FK34" s="1" t="n">
        <v>33</v>
      </c>
      <c r="FL34" s="1" t="n">
        <v>0.725771369377486</v>
      </c>
      <c r="FM34" s="1" t="s">
        <v>14</v>
      </c>
      <c r="FN34" s="1" t="n">
        <v>33</v>
      </c>
      <c r="FO34" s="1" t="n">
        <v>0.647912202036259</v>
      </c>
      <c r="FP34" s="1" t="s">
        <v>15</v>
      </c>
      <c r="FQ34" s="1" t="n">
        <v>33</v>
      </c>
      <c r="FR34" s="1" t="n">
        <v>0.713579563661199</v>
      </c>
    </row>
    <row r="35" customFormat="false" ht="15" hidden="false" customHeight="false" outlineLevel="0" collapsed="false">
      <c r="A35" s="1" t="s">
        <v>3</v>
      </c>
      <c r="B35" s="1" t="n">
        <v>34</v>
      </c>
      <c r="C35" s="1" t="n">
        <v>17.7169966593175</v>
      </c>
      <c r="D35" s="1" t="s">
        <v>4</v>
      </c>
      <c r="E35" s="1" t="n">
        <v>34</v>
      </c>
      <c r="F35" s="1" t="n">
        <v>9.13059906193347</v>
      </c>
      <c r="G35" s="1" t="s">
        <v>5</v>
      </c>
      <c r="H35" s="1" t="n">
        <v>34</v>
      </c>
      <c r="I35" s="1" t="n">
        <v>3.12078531236233</v>
      </c>
      <c r="J35" s="1" t="s">
        <v>6</v>
      </c>
      <c r="K35" s="1" t="n">
        <v>34</v>
      </c>
      <c r="L35" s="1" t="n">
        <v>2.75997139352598</v>
      </c>
      <c r="M35" s="1" t="s">
        <v>7</v>
      </c>
      <c r="N35" s="1" t="n">
        <v>34</v>
      </c>
      <c r="O35" s="1" t="n">
        <v>8.44829161835342</v>
      </c>
      <c r="P35" s="1" t="s">
        <v>8</v>
      </c>
      <c r="Q35" s="1" t="n">
        <v>34</v>
      </c>
      <c r="R35" s="1" t="n">
        <v>9.14454923610337</v>
      </c>
      <c r="S35" s="1" t="s">
        <v>9</v>
      </c>
      <c r="T35" s="1" t="n">
        <v>34</v>
      </c>
      <c r="U35" s="1" t="n">
        <v>0.430384532009618</v>
      </c>
      <c r="V35" s="1" t="s">
        <v>10</v>
      </c>
      <c r="W35" s="1" t="n">
        <v>34</v>
      </c>
      <c r="X35" s="1" t="n">
        <v>11.2607627929481</v>
      </c>
      <c r="Y35" s="1" t="s">
        <v>11</v>
      </c>
      <c r="Z35" s="1" t="n">
        <v>34</v>
      </c>
      <c r="AA35" s="1" t="n">
        <v>13.7582090603377</v>
      </c>
      <c r="AB35" s="1" t="s">
        <v>12</v>
      </c>
      <c r="AC35" s="1" t="n">
        <v>34</v>
      </c>
      <c r="AD35" s="1" t="n">
        <v>11.9886641676525</v>
      </c>
      <c r="AE35" s="1" t="s">
        <v>13</v>
      </c>
      <c r="AF35" s="1" t="n">
        <v>34</v>
      </c>
      <c r="AG35" s="1" t="n">
        <v>13.3228117812691</v>
      </c>
      <c r="AH35" s="1" t="s">
        <v>14</v>
      </c>
      <c r="AI35" s="1" t="n">
        <v>34</v>
      </c>
      <c r="AJ35" s="1" t="n">
        <v>13.0264392830197</v>
      </c>
      <c r="AK35" s="1" t="s">
        <v>15</v>
      </c>
      <c r="AL35" s="1" t="n">
        <v>34</v>
      </c>
      <c r="AM35" s="1" t="n">
        <v>8.57991064994956</v>
      </c>
      <c r="AN35" s="1" t="s">
        <v>16</v>
      </c>
      <c r="AO35" s="1" t="n">
        <v>34</v>
      </c>
      <c r="AP35" s="1" t="n">
        <v>12.2590412817009</v>
      </c>
      <c r="AQ35" s="1" t="s">
        <v>17</v>
      </c>
      <c r="AR35" s="1" t="n">
        <v>34</v>
      </c>
      <c r="AS35" s="1" t="n">
        <v>9.12194017252383</v>
      </c>
      <c r="AT35" s="1" t="s">
        <v>18</v>
      </c>
      <c r="AU35" s="1" t="n">
        <v>34</v>
      </c>
      <c r="AV35" s="1" t="n">
        <v>2.31570643821731</v>
      </c>
      <c r="AW35" s="1" t="s">
        <v>19</v>
      </c>
      <c r="AX35" s="1" t="n">
        <v>34</v>
      </c>
      <c r="AY35" s="1" t="n">
        <v>2.87408763764909</v>
      </c>
      <c r="AZ35" s="1" t="s">
        <v>20</v>
      </c>
      <c r="BA35" s="1" t="n">
        <v>34</v>
      </c>
      <c r="BB35" s="1" t="n">
        <v>6.38415677555069</v>
      </c>
      <c r="BC35" s="1" t="s">
        <v>21</v>
      </c>
      <c r="BD35" s="1" t="n">
        <v>34</v>
      </c>
      <c r="BE35" s="1" t="n">
        <v>15.3911857070475</v>
      </c>
      <c r="BF35" s="1" t="s">
        <v>22</v>
      </c>
      <c r="BG35" s="1" t="n">
        <v>34</v>
      </c>
      <c r="BH35" s="1" t="n">
        <v>9.71112491689282</v>
      </c>
      <c r="BI35" s="1" t="s">
        <v>23</v>
      </c>
      <c r="BJ35" s="1" t="n">
        <v>34</v>
      </c>
      <c r="BK35" s="1" t="n">
        <v>18.9056699004055</v>
      </c>
      <c r="BL35" s="1" t="s">
        <v>24</v>
      </c>
      <c r="BM35" s="1" t="n">
        <v>34</v>
      </c>
      <c r="BN35" s="1" t="n">
        <v>9.19912436689731</v>
      </c>
      <c r="BO35" s="1" t="s">
        <v>25</v>
      </c>
      <c r="BP35" s="1" t="n">
        <v>34</v>
      </c>
      <c r="BQ35" s="1" t="n">
        <v>13.05459944462</v>
      </c>
      <c r="BR35" s="1" t="s">
        <v>26</v>
      </c>
      <c r="BS35" s="1" t="n">
        <v>34</v>
      </c>
      <c r="BT35" s="1" t="n">
        <v>13.24591255239</v>
      </c>
      <c r="BU35" s="1" t="s">
        <v>27</v>
      </c>
      <c r="BV35" s="1" t="n">
        <v>34</v>
      </c>
      <c r="BW35" s="1" t="n">
        <v>16.6965454245152</v>
      </c>
      <c r="BX35" s="1" t="s">
        <v>28</v>
      </c>
      <c r="BY35" s="1" t="n">
        <v>34</v>
      </c>
      <c r="BZ35" s="1" t="n">
        <v>14.0029198017296</v>
      </c>
      <c r="CA35" s="1" t="s">
        <v>29</v>
      </c>
      <c r="CB35" s="1" t="n">
        <v>34</v>
      </c>
      <c r="CC35" s="1" t="n">
        <v>22.4792095826658</v>
      </c>
      <c r="CD35" s="1" t="s">
        <v>30</v>
      </c>
      <c r="CE35" s="1" t="n">
        <v>34</v>
      </c>
      <c r="CF35" s="1" t="n">
        <v>17.4526828257659</v>
      </c>
      <c r="CG35" s="1" t="s">
        <v>31</v>
      </c>
      <c r="CH35" s="1" t="n">
        <v>34</v>
      </c>
      <c r="CI35" s="1" t="n">
        <v>0.577086706938692</v>
      </c>
      <c r="CJ35" s="1" t="s">
        <v>32</v>
      </c>
      <c r="CK35" s="1" t="n">
        <v>34</v>
      </c>
      <c r="CL35" s="1" t="n">
        <v>0.622072735175327</v>
      </c>
      <c r="CM35" s="1" t="s">
        <v>33</v>
      </c>
      <c r="CN35" s="1" t="n">
        <v>34</v>
      </c>
      <c r="CO35" s="1" t="n">
        <v>0.612410745334735</v>
      </c>
      <c r="CP35" s="1" t="s">
        <v>34</v>
      </c>
      <c r="CQ35" s="1" t="n">
        <v>34</v>
      </c>
      <c r="CR35" s="1" t="n">
        <v>0.604376649841209</v>
      </c>
      <c r="CS35" s="1" t="s">
        <v>3</v>
      </c>
      <c r="CT35" s="1" t="n">
        <v>34</v>
      </c>
      <c r="CU35" s="1" t="n">
        <v>0.605084378889679</v>
      </c>
      <c r="CV35" s="1" t="s">
        <v>4</v>
      </c>
      <c r="CW35" s="1" t="n">
        <v>34</v>
      </c>
      <c r="CX35" s="1" t="n">
        <v>0.634631443631279</v>
      </c>
      <c r="CY35" s="1" t="s">
        <v>35</v>
      </c>
      <c r="CZ35" s="1" t="n">
        <v>34</v>
      </c>
      <c r="DA35" s="1" t="n">
        <v>0.622614719964694</v>
      </c>
      <c r="DB35" s="1" t="s">
        <v>36</v>
      </c>
      <c r="DC35" s="1" t="n">
        <v>34</v>
      </c>
      <c r="DD35" s="1" t="n">
        <v>0.637293236384873</v>
      </c>
      <c r="DE35" s="1" t="s">
        <v>5</v>
      </c>
      <c r="DF35" s="1" t="n">
        <v>34</v>
      </c>
      <c r="DG35" s="1" t="n">
        <v>0.619408324544445</v>
      </c>
      <c r="DH35" s="1" t="s">
        <v>6</v>
      </c>
      <c r="DI35" s="1" t="n">
        <v>34</v>
      </c>
      <c r="DJ35" s="1" t="n">
        <v>0.619087345592883</v>
      </c>
      <c r="DK35" s="1" t="s">
        <v>7</v>
      </c>
      <c r="DL35" s="1" t="n">
        <v>34</v>
      </c>
      <c r="DM35" s="1" t="n">
        <v>0.461676796165871</v>
      </c>
      <c r="DN35" s="1" t="s">
        <v>8</v>
      </c>
      <c r="DO35" s="1" t="n">
        <v>34</v>
      </c>
      <c r="DP35" s="1" t="n">
        <v>0.458098539698029</v>
      </c>
      <c r="DQ35" s="1" t="s">
        <v>37</v>
      </c>
      <c r="DR35" s="1" t="n">
        <v>34</v>
      </c>
      <c r="DS35" s="1" t="n">
        <v>0.451105053743631</v>
      </c>
      <c r="DT35" s="1" t="s">
        <v>9</v>
      </c>
      <c r="DU35" s="1" t="n">
        <v>34</v>
      </c>
      <c r="DV35" s="1" t="n">
        <v>0.457626311050103</v>
      </c>
      <c r="DW35" s="1" t="s">
        <v>38</v>
      </c>
      <c r="DX35" s="1" t="n">
        <v>34</v>
      </c>
      <c r="DY35" s="1" t="n">
        <v>0.457389789335115</v>
      </c>
      <c r="DZ35" s="1" t="s">
        <v>39</v>
      </c>
      <c r="EA35" s="1" t="n">
        <v>34</v>
      </c>
      <c r="EB35" s="1" t="n">
        <v>0.444099397351958</v>
      </c>
      <c r="EC35" s="1" t="s">
        <v>40</v>
      </c>
      <c r="ED35" s="1" t="n">
        <v>34</v>
      </c>
      <c r="EE35" s="1" t="n">
        <v>0.433951693032178</v>
      </c>
      <c r="EF35" s="1" t="s">
        <v>41</v>
      </c>
      <c r="EG35" s="1" t="n">
        <v>34</v>
      </c>
      <c r="EH35" s="1" t="n">
        <v>0.444975205713525</v>
      </c>
      <c r="EI35" s="1" t="s">
        <v>10</v>
      </c>
      <c r="EJ35" s="1" t="n">
        <v>34</v>
      </c>
      <c r="EK35" s="1" t="n">
        <v>0.510774916708027</v>
      </c>
      <c r="EL35" s="1" t="s">
        <v>42</v>
      </c>
      <c r="EM35" s="1" t="n">
        <v>34</v>
      </c>
      <c r="EN35" s="1" t="n">
        <v>0.496883625669792</v>
      </c>
      <c r="EO35" s="1" t="s">
        <v>11</v>
      </c>
      <c r="EP35" s="1" t="n">
        <v>34</v>
      </c>
      <c r="EQ35" s="1" t="n">
        <v>0.731104894120163</v>
      </c>
      <c r="ER35" s="1" t="s">
        <v>12</v>
      </c>
      <c r="ES35" s="1" t="n">
        <v>34</v>
      </c>
      <c r="ET35" s="1" t="n">
        <v>0.742032787877637</v>
      </c>
      <c r="EU35" s="1" t="s">
        <v>43</v>
      </c>
      <c r="EV35" s="1" t="n">
        <v>34</v>
      </c>
      <c r="EW35" s="1" t="n">
        <v>0.733933756189686</v>
      </c>
      <c r="EX35" s="1" t="s">
        <v>44</v>
      </c>
      <c r="EY35" s="1" t="n">
        <v>34</v>
      </c>
      <c r="EZ35" s="1" t="n">
        <v>0.728341012201987</v>
      </c>
      <c r="FA35" s="1" t="s">
        <v>13</v>
      </c>
      <c r="FB35" s="1" t="n">
        <v>34</v>
      </c>
      <c r="FC35" s="1" t="n">
        <v>0.68484114088458</v>
      </c>
      <c r="FD35" s="1" t="s">
        <v>45</v>
      </c>
      <c r="FE35" s="1" t="n">
        <v>34</v>
      </c>
      <c r="FF35" s="1" t="n">
        <v>0.749043005783733</v>
      </c>
      <c r="FG35" s="1" t="s">
        <v>46</v>
      </c>
      <c r="FH35" s="1" t="n">
        <v>34</v>
      </c>
      <c r="FI35" s="1" t="n">
        <v>0.720780430855023</v>
      </c>
      <c r="FJ35" s="1" t="s">
        <v>47</v>
      </c>
      <c r="FK35" s="1" t="n">
        <v>34</v>
      </c>
      <c r="FL35" s="1" t="n">
        <v>0.741086851392636</v>
      </c>
      <c r="FM35" s="1" t="s">
        <v>14</v>
      </c>
      <c r="FN35" s="1" t="n">
        <v>34</v>
      </c>
      <c r="FO35" s="1" t="n">
        <v>0.668155481767627</v>
      </c>
      <c r="FP35" s="1" t="s">
        <v>15</v>
      </c>
      <c r="FQ35" s="1" t="n">
        <v>34</v>
      </c>
      <c r="FR35" s="1" t="n">
        <v>0.736489021224643</v>
      </c>
    </row>
    <row r="36" customFormat="false" ht="15" hidden="false" customHeight="false" outlineLevel="0" collapsed="false">
      <c r="A36" s="1" t="s">
        <v>3</v>
      </c>
      <c r="B36" s="1" t="n">
        <v>35</v>
      </c>
      <c r="C36" s="1" t="n">
        <v>17.9361005634752</v>
      </c>
      <c r="D36" s="1" t="s">
        <v>4</v>
      </c>
      <c r="E36" s="1" t="n">
        <v>35</v>
      </c>
      <c r="F36" s="1" t="n">
        <v>9.45083991227274</v>
      </c>
      <c r="G36" s="1" t="s">
        <v>5</v>
      </c>
      <c r="H36" s="1" t="n">
        <v>35</v>
      </c>
      <c r="I36" s="1" t="n">
        <v>4.02676914990946</v>
      </c>
      <c r="J36" s="1" t="s">
        <v>6</v>
      </c>
      <c r="K36" s="1" t="n">
        <v>35</v>
      </c>
      <c r="L36" s="1" t="n">
        <v>3.63953103939371</v>
      </c>
      <c r="M36" s="1" t="s">
        <v>7</v>
      </c>
      <c r="N36" s="1" t="n">
        <v>35</v>
      </c>
      <c r="O36" s="1" t="n">
        <v>10.1044041282082</v>
      </c>
      <c r="P36" s="1" t="s">
        <v>8</v>
      </c>
      <c r="Q36" s="1" t="n">
        <v>35</v>
      </c>
      <c r="R36" s="1" t="n">
        <v>9.84509577551463</v>
      </c>
      <c r="S36" s="1" t="s">
        <v>9</v>
      </c>
      <c r="T36" s="1" t="n">
        <v>35</v>
      </c>
      <c r="U36" s="1" t="n">
        <v>0.430534513848774</v>
      </c>
      <c r="V36" s="1" t="s">
        <v>10</v>
      </c>
      <c r="W36" s="1" t="n">
        <v>35</v>
      </c>
      <c r="X36" s="1" t="n">
        <v>11.2714804392803</v>
      </c>
      <c r="Y36" s="1" t="s">
        <v>11</v>
      </c>
      <c r="Z36" s="1" t="n">
        <v>35</v>
      </c>
      <c r="AA36" s="1" t="n">
        <v>13.9292542185653</v>
      </c>
      <c r="AB36" s="1" t="s">
        <v>12</v>
      </c>
      <c r="AC36" s="1" t="n">
        <v>35</v>
      </c>
      <c r="AD36" s="1" t="n">
        <v>12.1119394580141</v>
      </c>
      <c r="AE36" s="1" t="s">
        <v>13</v>
      </c>
      <c r="AF36" s="1" t="n">
        <v>35</v>
      </c>
      <c r="AG36" s="1" t="n">
        <v>13.5190271525817</v>
      </c>
      <c r="AH36" s="1" t="s">
        <v>14</v>
      </c>
      <c r="AI36" s="1" t="n">
        <v>35</v>
      </c>
      <c r="AJ36" s="1" t="n">
        <v>13.8803902285248</v>
      </c>
      <c r="AK36" s="1" t="s">
        <v>15</v>
      </c>
      <c r="AL36" s="1" t="n">
        <v>35</v>
      </c>
      <c r="AM36" s="1" t="n">
        <v>9.11960529996694</v>
      </c>
      <c r="AN36" s="1" t="s">
        <v>16</v>
      </c>
      <c r="AO36" s="1" t="n">
        <v>35</v>
      </c>
      <c r="AP36" s="1" t="n">
        <v>12.6619501789483</v>
      </c>
      <c r="AQ36" s="1" t="s">
        <v>17</v>
      </c>
      <c r="AR36" s="1" t="n">
        <v>35</v>
      </c>
      <c r="AS36" s="1" t="n">
        <v>9.43689970583997</v>
      </c>
      <c r="AT36" s="1" t="s">
        <v>18</v>
      </c>
      <c r="AU36" s="1" t="n">
        <v>35</v>
      </c>
      <c r="AV36" s="1" t="n">
        <v>3.22272393942112</v>
      </c>
      <c r="AW36" s="1" t="s">
        <v>19</v>
      </c>
      <c r="AX36" s="1" t="n">
        <v>35</v>
      </c>
      <c r="AY36" s="1" t="n">
        <v>3.87169281893475</v>
      </c>
      <c r="AZ36" s="1" t="s">
        <v>20</v>
      </c>
      <c r="BA36" s="1" t="n">
        <v>35</v>
      </c>
      <c r="BB36" s="1" t="n">
        <v>8.18510646800874</v>
      </c>
      <c r="BC36" s="1" t="s">
        <v>21</v>
      </c>
      <c r="BD36" s="1" t="n">
        <v>35</v>
      </c>
      <c r="BE36" s="1" t="n">
        <v>15.5213960272326</v>
      </c>
      <c r="BF36" s="1" t="s">
        <v>22</v>
      </c>
      <c r="BG36" s="1" t="n">
        <v>35</v>
      </c>
      <c r="BH36" s="1" t="n">
        <v>9.79545383619542</v>
      </c>
      <c r="BI36" s="1" t="s">
        <v>23</v>
      </c>
      <c r="BJ36" s="1" t="n">
        <v>35</v>
      </c>
      <c r="BK36" s="1" t="n">
        <v>19.0401449215823</v>
      </c>
      <c r="BL36" s="1" t="s">
        <v>24</v>
      </c>
      <c r="BM36" s="1" t="n">
        <v>35</v>
      </c>
      <c r="BN36" s="1" t="n">
        <v>9.6320228181066</v>
      </c>
      <c r="BO36" s="1" t="s">
        <v>25</v>
      </c>
      <c r="BP36" s="1" t="n">
        <v>35</v>
      </c>
      <c r="BQ36" s="1" t="n">
        <v>13.9446363932516</v>
      </c>
      <c r="BR36" s="1" t="s">
        <v>26</v>
      </c>
      <c r="BS36" s="1" t="n">
        <v>35</v>
      </c>
      <c r="BT36" s="1" t="n">
        <v>13.325703822385</v>
      </c>
      <c r="BU36" s="1" t="s">
        <v>27</v>
      </c>
      <c r="BV36" s="1" t="n">
        <v>35</v>
      </c>
      <c r="BW36" s="1" t="n">
        <v>16.815792724353</v>
      </c>
      <c r="BX36" s="1" t="s">
        <v>28</v>
      </c>
      <c r="BY36" s="1" t="n">
        <v>35</v>
      </c>
      <c r="BZ36" s="1" t="n">
        <v>13.9642954025536</v>
      </c>
      <c r="CA36" s="1" t="s">
        <v>29</v>
      </c>
      <c r="CB36" s="1" t="n">
        <v>35</v>
      </c>
      <c r="CC36" s="1" t="n">
        <v>22.5091281648846</v>
      </c>
      <c r="CD36" s="1" t="s">
        <v>30</v>
      </c>
      <c r="CE36" s="1" t="n">
        <v>35</v>
      </c>
      <c r="CF36" s="1" t="n">
        <v>17.2669890065175</v>
      </c>
      <c r="CG36" s="1" t="s">
        <v>31</v>
      </c>
      <c r="CH36" s="1" t="n">
        <v>35</v>
      </c>
      <c r="CI36" s="1" t="n">
        <v>0.600165903383246</v>
      </c>
      <c r="CJ36" s="1" t="s">
        <v>32</v>
      </c>
      <c r="CK36" s="1" t="n">
        <v>35</v>
      </c>
      <c r="CL36" s="1" t="n">
        <v>0.646406156741705</v>
      </c>
      <c r="CM36" s="1" t="s">
        <v>33</v>
      </c>
      <c r="CN36" s="1" t="n">
        <v>35</v>
      </c>
      <c r="CO36" s="1" t="n">
        <v>0.639201033714437</v>
      </c>
      <c r="CP36" s="1" t="s">
        <v>34</v>
      </c>
      <c r="CQ36" s="1" t="n">
        <v>35</v>
      </c>
      <c r="CR36" s="1" t="n">
        <v>0.629537849849635</v>
      </c>
      <c r="CS36" s="1" t="s">
        <v>3</v>
      </c>
      <c r="CT36" s="1" t="n">
        <v>35</v>
      </c>
      <c r="CU36" s="1" t="n">
        <v>0.625002594227322</v>
      </c>
      <c r="CV36" s="1" t="s">
        <v>4</v>
      </c>
      <c r="CW36" s="1" t="n">
        <v>35</v>
      </c>
      <c r="CX36" s="1" t="n">
        <v>0.65561468514832</v>
      </c>
      <c r="CY36" s="1" t="s">
        <v>35</v>
      </c>
      <c r="CZ36" s="1" t="n">
        <v>35</v>
      </c>
      <c r="DA36" s="1" t="n">
        <v>0.644840300748992</v>
      </c>
      <c r="DB36" s="1" t="s">
        <v>36</v>
      </c>
      <c r="DC36" s="1" t="n">
        <v>35</v>
      </c>
      <c r="DD36" s="1" t="n">
        <v>0.661735853572785</v>
      </c>
      <c r="DE36" s="1" t="s">
        <v>5</v>
      </c>
      <c r="DF36" s="1" t="n">
        <v>35</v>
      </c>
      <c r="DG36" s="1" t="n">
        <v>0.636814114350474</v>
      </c>
      <c r="DH36" s="1" t="s">
        <v>6</v>
      </c>
      <c r="DI36" s="1" t="n">
        <v>35</v>
      </c>
      <c r="DJ36" s="1" t="n">
        <v>0.633925301371048</v>
      </c>
      <c r="DK36" s="1" t="s">
        <v>7</v>
      </c>
      <c r="DL36" s="1" t="n">
        <v>35</v>
      </c>
      <c r="DM36" s="1" t="n">
        <v>0.497143928428188</v>
      </c>
      <c r="DN36" s="1" t="s">
        <v>8</v>
      </c>
      <c r="DO36" s="1" t="n">
        <v>35</v>
      </c>
      <c r="DP36" s="1" t="n">
        <v>0.498534617605374</v>
      </c>
      <c r="DQ36" s="1" t="s">
        <v>37</v>
      </c>
      <c r="DR36" s="1" t="n">
        <v>35</v>
      </c>
      <c r="DS36" s="1" t="n">
        <v>0.492859274695854</v>
      </c>
      <c r="DT36" s="1" t="s">
        <v>9</v>
      </c>
      <c r="DU36" s="1" t="n">
        <v>35</v>
      </c>
      <c r="DV36" s="1" t="n">
        <v>0.49756952853201</v>
      </c>
      <c r="DW36" s="1" t="s">
        <v>38</v>
      </c>
      <c r="DX36" s="1" t="n">
        <v>35</v>
      </c>
      <c r="DY36" s="1" t="n">
        <v>0.494417917266379</v>
      </c>
      <c r="DZ36" s="1" t="s">
        <v>39</v>
      </c>
      <c r="EA36" s="1" t="n">
        <v>35</v>
      </c>
      <c r="EB36" s="1" t="n">
        <v>0.485217316363411</v>
      </c>
      <c r="EC36" s="1" t="s">
        <v>40</v>
      </c>
      <c r="ED36" s="1" t="n">
        <v>35</v>
      </c>
      <c r="EE36" s="1" t="n">
        <v>0.472935188152481</v>
      </c>
      <c r="EF36" s="1" t="s">
        <v>41</v>
      </c>
      <c r="EG36" s="1" t="n">
        <v>35</v>
      </c>
      <c r="EH36" s="1" t="n">
        <v>0.487295883050527</v>
      </c>
      <c r="EI36" s="1" t="s">
        <v>10</v>
      </c>
      <c r="EJ36" s="1" t="n">
        <v>35</v>
      </c>
      <c r="EK36" s="1" t="n">
        <v>0.548064552061279</v>
      </c>
      <c r="EL36" s="1" t="s">
        <v>42</v>
      </c>
      <c r="EM36" s="1" t="n">
        <v>35</v>
      </c>
      <c r="EN36" s="1" t="n">
        <v>0.533258797839544</v>
      </c>
      <c r="EO36" s="1" t="s">
        <v>11</v>
      </c>
      <c r="EP36" s="1" t="n">
        <v>35</v>
      </c>
      <c r="EQ36" s="1" t="n">
        <v>0.74110137725129</v>
      </c>
      <c r="ER36" s="1" t="s">
        <v>12</v>
      </c>
      <c r="ES36" s="1" t="n">
        <v>35</v>
      </c>
      <c r="ET36" s="1" t="n">
        <v>0.756896364512489</v>
      </c>
      <c r="EU36" s="1" t="s">
        <v>43</v>
      </c>
      <c r="EV36" s="1" t="n">
        <v>35</v>
      </c>
      <c r="EW36" s="1" t="n">
        <v>0.748035516731425</v>
      </c>
      <c r="EX36" s="1" t="s">
        <v>44</v>
      </c>
      <c r="EY36" s="1" t="n">
        <v>35</v>
      </c>
      <c r="EZ36" s="1" t="n">
        <v>0.741706808769021</v>
      </c>
      <c r="FA36" s="1" t="s">
        <v>13</v>
      </c>
      <c r="FB36" s="1" t="n">
        <v>35</v>
      </c>
      <c r="FC36" s="1" t="n">
        <v>0.693694042456507</v>
      </c>
      <c r="FD36" s="1" t="s">
        <v>45</v>
      </c>
      <c r="FE36" s="1" t="n">
        <v>35</v>
      </c>
      <c r="FF36" s="1" t="n">
        <v>0.765230712009722</v>
      </c>
      <c r="FG36" s="1" t="s">
        <v>46</v>
      </c>
      <c r="FH36" s="1" t="n">
        <v>35</v>
      </c>
      <c r="FI36" s="1" t="n">
        <v>0.728791168349527</v>
      </c>
      <c r="FJ36" s="1" t="s">
        <v>47</v>
      </c>
      <c r="FK36" s="1" t="n">
        <v>35</v>
      </c>
      <c r="FL36" s="1" t="n">
        <v>0.753677839841155</v>
      </c>
      <c r="FM36" s="1" t="s">
        <v>14</v>
      </c>
      <c r="FN36" s="1" t="n">
        <v>35</v>
      </c>
      <c r="FO36" s="1" t="n">
        <v>0.686405291907304</v>
      </c>
      <c r="FP36" s="1" t="s">
        <v>15</v>
      </c>
      <c r="FQ36" s="1" t="n">
        <v>35</v>
      </c>
      <c r="FR36" s="1" t="n">
        <v>0.757219599461382</v>
      </c>
    </row>
    <row r="37" customFormat="false" ht="15" hidden="false" customHeight="false" outlineLevel="0" collapsed="false">
      <c r="A37" s="1" t="s">
        <v>3</v>
      </c>
      <c r="B37" s="1" t="n">
        <v>36</v>
      </c>
      <c r="C37" s="1" t="n">
        <v>18.1415267759969</v>
      </c>
      <c r="D37" s="1" t="s">
        <v>4</v>
      </c>
      <c r="E37" s="1" t="n">
        <v>36</v>
      </c>
      <c r="F37" s="1" t="n">
        <v>9.8718435926035</v>
      </c>
      <c r="G37" s="1" t="s">
        <v>5</v>
      </c>
      <c r="H37" s="1" t="n">
        <v>36</v>
      </c>
      <c r="I37" s="1" t="n">
        <v>5.29143232004299</v>
      </c>
      <c r="J37" s="1" t="s">
        <v>6</v>
      </c>
      <c r="K37" s="1" t="n">
        <v>36</v>
      </c>
      <c r="L37" s="1" t="n">
        <v>4.78477634028103</v>
      </c>
      <c r="M37" s="1" t="s">
        <v>7</v>
      </c>
      <c r="N37" s="1" t="n">
        <v>36</v>
      </c>
      <c r="O37" s="1" t="n">
        <v>11.8427448800532</v>
      </c>
      <c r="P37" s="1" t="s">
        <v>8</v>
      </c>
      <c r="Q37" s="1" t="n">
        <v>36</v>
      </c>
      <c r="R37" s="1" t="n">
        <v>10.3759496778494</v>
      </c>
      <c r="S37" s="1" t="s">
        <v>9</v>
      </c>
      <c r="T37" s="1" t="n">
        <v>36</v>
      </c>
      <c r="U37" s="1" t="n">
        <v>0.433804304255209</v>
      </c>
      <c r="V37" s="1" t="s">
        <v>10</v>
      </c>
      <c r="W37" s="1" t="n">
        <v>36</v>
      </c>
      <c r="X37" s="1" t="n">
        <v>11.3709323721037</v>
      </c>
      <c r="Y37" s="1" t="s">
        <v>11</v>
      </c>
      <c r="Z37" s="1" t="n">
        <v>36</v>
      </c>
      <c r="AA37" s="1" t="n">
        <v>14.1022460432508</v>
      </c>
      <c r="AB37" s="1" t="s">
        <v>12</v>
      </c>
      <c r="AC37" s="1" t="n">
        <v>36</v>
      </c>
      <c r="AD37" s="1" t="n">
        <v>12.2546621761545</v>
      </c>
      <c r="AE37" s="1" t="s">
        <v>13</v>
      </c>
      <c r="AF37" s="1" t="n">
        <v>36</v>
      </c>
      <c r="AG37" s="1" t="n">
        <v>13.7986988215874</v>
      </c>
      <c r="AH37" s="1" t="s">
        <v>14</v>
      </c>
      <c r="AI37" s="1" t="n">
        <v>36</v>
      </c>
      <c r="AJ37" s="1" t="n">
        <v>14.6246671870385</v>
      </c>
      <c r="AK37" s="1" t="s">
        <v>15</v>
      </c>
      <c r="AL37" s="1" t="n">
        <v>36</v>
      </c>
      <c r="AM37" s="1" t="n">
        <v>9.56625170604342</v>
      </c>
      <c r="AN37" s="1" t="s">
        <v>16</v>
      </c>
      <c r="AO37" s="1" t="n">
        <v>36</v>
      </c>
      <c r="AP37" s="1" t="n">
        <v>12.919142949302</v>
      </c>
      <c r="AQ37" s="1" t="s">
        <v>17</v>
      </c>
      <c r="AR37" s="1" t="n">
        <v>36</v>
      </c>
      <c r="AS37" s="1" t="n">
        <v>9.72902520281782</v>
      </c>
      <c r="AT37" s="1" t="s">
        <v>18</v>
      </c>
      <c r="AU37" s="1" t="n">
        <v>36</v>
      </c>
      <c r="AV37" s="1" t="n">
        <v>4.60687617359625</v>
      </c>
      <c r="AW37" s="1" t="s">
        <v>19</v>
      </c>
      <c r="AX37" s="1" t="n">
        <v>36</v>
      </c>
      <c r="AY37" s="1" t="n">
        <v>5.13442138636691</v>
      </c>
      <c r="AZ37" s="1" t="s">
        <v>20</v>
      </c>
      <c r="BA37" s="1" t="n">
        <v>36</v>
      </c>
      <c r="BB37" s="1" t="n">
        <v>9.95771574119022</v>
      </c>
      <c r="BC37" s="1" t="s">
        <v>21</v>
      </c>
      <c r="BD37" s="1" t="n">
        <v>36</v>
      </c>
      <c r="BE37" s="1" t="n">
        <v>15.7410952009258</v>
      </c>
      <c r="BF37" s="1" t="s">
        <v>22</v>
      </c>
      <c r="BG37" s="1" t="n">
        <v>36</v>
      </c>
      <c r="BH37" s="1" t="n">
        <v>9.92308707712691</v>
      </c>
      <c r="BI37" s="1" t="s">
        <v>23</v>
      </c>
      <c r="BJ37" s="1" t="n">
        <v>36</v>
      </c>
      <c r="BK37" s="1" t="n">
        <v>19.2511289393871</v>
      </c>
      <c r="BL37" s="1" t="s">
        <v>24</v>
      </c>
      <c r="BM37" s="1" t="n">
        <v>36</v>
      </c>
      <c r="BN37" s="1" t="n">
        <v>10.0399155471827</v>
      </c>
      <c r="BO37" s="1" t="s">
        <v>25</v>
      </c>
      <c r="BP37" s="1" t="n">
        <v>36</v>
      </c>
      <c r="BQ37" s="1" t="n">
        <v>14.6468723243729</v>
      </c>
      <c r="BR37" s="1" t="s">
        <v>26</v>
      </c>
      <c r="BS37" s="1" t="n">
        <v>36</v>
      </c>
      <c r="BT37" s="1" t="n">
        <v>13.3809178664981</v>
      </c>
      <c r="BU37" s="1" t="s">
        <v>27</v>
      </c>
      <c r="BV37" s="1" t="n">
        <v>36</v>
      </c>
      <c r="BW37" s="1" t="n">
        <v>17.0751824724702</v>
      </c>
      <c r="BX37" s="1" t="s">
        <v>28</v>
      </c>
      <c r="BY37" s="1" t="n">
        <v>36</v>
      </c>
      <c r="BZ37" s="1" t="n">
        <v>14.0053433824892</v>
      </c>
      <c r="CA37" s="1" t="s">
        <v>29</v>
      </c>
      <c r="CB37" s="1" t="n">
        <v>36</v>
      </c>
      <c r="CC37" s="1" t="n">
        <v>22.5639758713689</v>
      </c>
      <c r="CD37" s="1" t="s">
        <v>30</v>
      </c>
      <c r="CE37" s="1" t="n">
        <v>36</v>
      </c>
      <c r="CF37" s="1" t="n">
        <v>17.2073083448684</v>
      </c>
      <c r="CG37" s="1" t="s">
        <v>31</v>
      </c>
      <c r="CH37" s="1" t="n">
        <v>36</v>
      </c>
      <c r="CI37" s="1" t="n">
        <v>0.62047305649988</v>
      </c>
      <c r="CJ37" s="1" t="s">
        <v>32</v>
      </c>
      <c r="CK37" s="1" t="n">
        <v>36</v>
      </c>
      <c r="CL37" s="1" t="n">
        <v>0.667807889048553</v>
      </c>
      <c r="CM37" s="1" t="s">
        <v>33</v>
      </c>
      <c r="CN37" s="1" t="n">
        <v>36</v>
      </c>
      <c r="CO37" s="1" t="n">
        <v>0.663019082455482</v>
      </c>
      <c r="CP37" s="1" t="s">
        <v>34</v>
      </c>
      <c r="CQ37" s="1" t="n">
        <v>36</v>
      </c>
      <c r="CR37" s="1" t="n">
        <v>0.651386633902949</v>
      </c>
      <c r="CS37" s="1" t="s">
        <v>3</v>
      </c>
      <c r="CT37" s="1" t="n">
        <v>36</v>
      </c>
      <c r="CU37" s="1" t="n">
        <v>0.642329181792568</v>
      </c>
      <c r="CV37" s="1" t="s">
        <v>4</v>
      </c>
      <c r="CW37" s="1" t="n">
        <v>36</v>
      </c>
      <c r="CX37" s="1" t="n">
        <v>0.673528376077435</v>
      </c>
      <c r="CY37" s="1" t="s">
        <v>35</v>
      </c>
      <c r="CZ37" s="1" t="n">
        <v>36</v>
      </c>
      <c r="DA37" s="1" t="n">
        <v>0.663709352409138</v>
      </c>
      <c r="DB37" s="1" t="s">
        <v>36</v>
      </c>
      <c r="DC37" s="1" t="n">
        <v>36</v>
      </c>
      <c r="DD37" s="1" t="n">
        <v>0.682966916017649</v>
      </c>
      <c r="DE37" s="1" t="s">
        <v>5</v>
      </c>
      <c r="DF37" s="1" t="n">
        <v>36</v>
      </c>
      <c r="DG37" s="1" t="n">
        <v>0.651664478670491</v>
      </c>
      <c r="DH37" s="1" t="s">
        <v>6</v>
      </c>
      <c r="DI37" s="1" t="n">
        <v>36</v>
      </c>
      <c r="DJ37" s="1" t="n">
        <v>0.646105398393346</v>
      </c>
      <c r="DK37" s="1" t="s">
        <v>7</v>
      </c>
      <c r="DL37" s="1" t="n">
        <v>36</v>
      </c>
      <c r="DM37" s="1" t="n">
        <v>0.529000167039783</v>
      </c>
      <c r="DN37" s="1" t="s">
        <v>8</v>
      </c>
      <c r="DO37" s="1" t="n">
        <v>36</v>
      </c>
      <c r="DP37" s="1" t="n">
        <v>0.535804587075199</v>
      </c>
      <c r="DQ37" s="1" t="s">
        <v>37</v>
      </c>
      <c r="DR37" s="1" t="n">
        <v>36</v>
      </c>
      <c r="DS37" s="1" t="n">
        <v>0.531428290898757</v>
      </c>
      <c r="DT37" s="1" t="s">
        <v>9</v>
      </c>
      <c r="DU37" s="1" t="n">
        <v>36</v>
      </c>
      <c r="DV37" s="1" t="n">
        <v>0.53384106040284</v>
      </c>
      <c r="DW37" s="1" t="s">
        <v>38</v>
      </c>
      <c r="DX37" s="1" t="n">
        <v>36</v>
      </c>
      <c r="DY37" s="1" t="n">
        <v>0.527586233894291</v>
      </c>
      <c r="DZ37" s="1" t="s">
        <v>39</v>
      </c>
      <c r="EA37" s="1" t="n">
        <v>36</v>
      </c>
      <c r="EB37" s="1" t="n">
        <v>0.523131832700425</v>
      </c>
      <c r="EC37" s="1" t="s">
        <v>40</v>
      </c>
      <c r="ED37" s="1" t="n">
        <v>36</v>
      </c>
      <c r="EE37" s="1" t="n">
        <v>0.508535787233009</v>
      </c>
      <c r="EF37" s="1" t="s">
        <v>41</v>
      </c>
      <c r="EG37" s="1" t="n">
        <v>36</v>
      </c>
      <c r="EH37" s="1" t="n">
        <v>0.526432270011662</v>
      </c>
      <c r="EI37" s="1" t="s">
        <v>10</v>
      </c>
      <c r="EJ37" s="1" t="n">
        <v>36</v>
      </c>
      <c r="EK37" s="1" t="n">
        <v>0.582489387278826</v>
      </c>
      <c r="EL37" s="1" t="s">
        <v>42</v>
      </c>
      <c r="EM37" s="1" t="n">
        <v>36</v>
      </c>
      <c r="EN37" s="1" t="n">
        <v>0.565781530778657</v>
      </c>
      <c r="EO37" s="1" t="s">
        <v>11</v>
      </c>
      <c r="EP37" s="1" t="n">
        <v>36</v>
      </c>
      <c r="EQ37" s="1" t="n">
        <v>0.749011083163603</v>
      </c>
      <c r="ER37" s="1" t="s">
        <v>12</v>
      </c>
      <c r="ES37" s="1" t="n">
        <v>36</v>
      </c>
      <c r="ET37" s="1" t="n">
        <v>0.769814707236183</v>
      </c>
      <c r="EU37" s="1" t="s">
        <v>43</v>
      </c>
      <c r="EV37" s="1" t="n">
        <v>36</v>
      </c>
      <c r="EW37" s="1" t="n">
        <v>0.760027992156016</v>
      </c>
      <c r="EX37" s="1" t="s">
        <v>44</v>
      </c>
      <c r="EY37" s="1" t="n">
        <v>36</v>
      </c>
      <c r="EZ37" s="1" t="n">
        <v>0.753048513385316</v>
      </c>
      <c r="FA37" s="1" t="s">
        <v>13</v>
      </c>
      <c r="FB37" s="1" t="n">
        <v>36</v>
      </c>
      <c r="FC37" s="1" t="n">
        <v>0.701189152395997</v>
      </c>
      <c r="FD37" s="1" t="s">
        <v>45</v>
      </c>
      <c r="FE37" s="1" t="n">
        <v>36</v>
      </c>
      <c r="FF37" s="1" t="n">
        <v>0.778939094371486</v>
      </c>
      <c r="FG37" s="1" t="s">
        <v>46</v>
      </c>
      <c r="FH37" s="1" t="n">
        <v>36</v>
      </c>
      <c r="FI37" s="1" t="n">
        <v>0.735072029810247</v>
      </c>
      <c r="FJ37" s="1" t="s">
        <v>47</v>
      </c>
      <c r="FK37" s="1" t="n">
        <v>36</v>
      </c>
      <c r="FL37" s="1" t="n">
        <v>0.763882812548461</v>
      </c>
      <c r="FM37" s="1" t="s">
        <v>14</v>
      </c>
      <c r="FN37" s="1" t="n">
        <v>36</v>
      </c>
      <c r="FO37" s="1" t="n">
        <v>0.702649067014408</v>
      </c>
      <c r="FP37" s="1" t="s">
        <v>15</v>
      </c>
      <c r="FQ37" s="1" t="n">
        <v>36</v>
      </c>
      <c r="FR37" s="1" t="n">
        <v>0.775769709652656</v>
      </c>
    </row>
    <row r="38" customFormat="false" ht="15" hidden="false" customHeight="false" outlineLevel="0" collapsed="false">
      <c r="A38" s="1" t="s">
        <v>3</v>
      </c>
      <c r="B38" s="1" t="n">
        <v>37</v>
      </c>
      <c r="C38" s="1" t="n">
        <v>18.3186597995479</v>
      </c>
      <c r="D38" s="1" t="s">
        <v>4</v>
      </c>
      <c r="E38" s="1" t="n">
        <v>37</v>
      </c>
      <c r="F38" s="1" t="n">
        <v>10.2587188355671</v>
      </c>
      <c r="G38" s="1" t="s">
        <v>5</v>
      </c>
      <c r="H38" s="1" t="n">
        <v>37</v>
      </c>
      <c r="I38" s="1" t="n">
        <v>6.82152095930993</v>
      </c>
      <c r="J38" s="1" t="s">
        <v>6</v>
      </c>
      <c r="K38" s="1" t="n">
        <v>37</v>
      </c>
      <c r="L38" s="1" t="n">
        <v>6.10779711798251</v>
      </c>
      <c r="M38" s="1" t="s">
        <v>7</v>
      </c>
      <c r="N38" s="1" t="n">
        <v>37</v>
      </c>
      <c r="O38" s="1" t="n">
        <v>13.4086911029003</v>
      </c>
      <c r="P38" s="1" t="s">
        <v>8</v>
      </c>
      <c r="Q38" s="1" t="n">
        <v>37</v>
      </c>
      <c r="R38" s="1" t="n">
        <v>10.6898299940186</v>
      </c>
      <c r="S38" s="1" t="s">
        <v>9</v>
      </c>
      <c r="T38" s="1" t="n">
        <v>37</v>
      </c>
      <c r="U38" s="1" t="n">
        <v>0.437860334861937</v>
      </c>
      <c r="V38" s="1" t="s">
        <v>10</v>
      </c>
      <c r="W38" s="1" t="n">
        <v>37</v>
      </c>
      <c r="X38" s="1" t="n">
        <v>11.4004870031421</v>
      </c>
      <c r="Y38" s="1" t="s">
        <v>11</v>
      </c>
      <c r="Z38" s="1" t="n">
        <v>37</v>
      </c>
      <c r="AA38" s="1" t="n">
        <v>14.3006859899169</v>
      </c>
      <c r="AB38" s="1" t="s">
        <v>12</v>
      </c>
      <c r="AC38" s="1" t="n">
        <v>37</v>
      </c>
      <c r="AD38" s="1" t="n">
        <v>12.3597738273866</v>
      </c>
      <c r="AE38" s="1" t="s">
        <v>13</v>
      </c>
      <c r="AF38" s="1" t="n">
        <v>37</v>
      </c>
      <c r="AG38" s="1" t="n">
        <v>13.8452388383723</v>
      </c>
      <c r="AH38" s="1" t="s">
        <v>14</v>
      </c>
      <c r="AI38" s="1" t="n">
        <v>37</v>
      </c>
      <c r="AJ38" s="1" t="n">
        <v>15.0888139352319</v>
      </c>
      <c r="AK38" s="1" t="s">
        <v>15</v>
      </c>
      <c r="AL38" s="1" t="n">
        <v>37</v>
      </c>
      <c r="AM38" s="1" t="n">
        <v>9.82607894000662</v>
      </c>
      <c r="AN38" s="1" t="s">
        <v>16</v>
      </c>
      <c r="AO38" s="1" t="n">
        <v>37</v>
      </c>
      <c r="AP38" s="1" t="n">
        <v>13.2163752813249</v>
      </c>
      <c r="AQ38" s="1" t="s">
        <v>17</v>
      </c>
      <c r="AR38" s="1" t="n">
        <v>37</v>
      </c>
      <c r="AS38" s="1" t="n">
        <v>9.98800471334232</v>
      </c>
      <c r="AT38" s="1" t="s">
        <v>18</v>
      </c>
      <c r="AU38" s="1" t="n">
        <v>37</v>
      </c>
      <c r="AV38" s="1" t="n">
        <v>6.42654248170385</v>
      </c>
      <c r="AW38" s="1" t="s">
        <v>19</v>
      </c>
      <c r="AX38" s="1" t="n">
        <v>37</v>
      </c>
      <c r="AY38" s="1" t="n">
        <v>6.56772674482677</v>
      </c>
      <c r="AZ38" s="1" t="s">
        <v>20</v>
      </c>
      <c r="BA38" s="1" t="n">
        <v>37</v>
      </c>
      <c r="BB38" s="1" t="n">
        <v>11.3977314361842</v>
      </c>
      <c r="BC38" s="1" t="s">
        <v>21</v>
      </c>
      <c r="BD38" s="1" t="n">
        <v>37</v>
      </c>
      <c r="BE38" s="1" t="n">
        <v>15.8511114446111</v>
      </c>
      <c r="BF38" s="1" t="s">
        <v>22</v>
      </c>
      <c r="BG38" s="1" t="n">
        <v>37</v>
      </c>
      <c r="BH38" s="1" t="n">
        <v>9.98238568785066</v>
      </c>
      <c r="BI38" s="1" t="s">
        <v>23</v>
      </c>
      <c r="BJ38" s="1" t="n">
        <v>37</v>
      </c>
      <c r="BK38" s="1" t="n">
        <v>19.3104138725562</v>
      </c>
      <c r="BL38" s="1" t="s">
        <v>24</v>
      </c>
      <c r="BM38" s="1" t="n">
        <v>37</v>
      </c>
      <c r="BN38" s="1" t="n">
        <v>10.3292339671811</v>
      </c>
      <c r="BO38" s="1" t="s">
        <v>25</v>
      </c>
      <c r="BP38" s="1" t="n">
        <v>37</v>
      </c>
      <c r="BQ38" s="1" t="n">
        <v>15.1873574764969</v>
      </c>
      <c r="BR38" s="1" t="s">
        <v>26</v>
      </c>
      <c r="BS38" s="1" t="n">
        <v>37</v>
      </c>
      <c r="BT38" s="1" t="n">
        <v>13.3437875798828</v>
      </c>
      <c r="BU38" s="1" t="s">
        <v>27</v>
      </c>
      <c r="BV38" s="1" t="n">
        <v>37</v>
      </c>
      <c r="BW38" s="1" t="n">
        <v>17.1788802421098</v>
      </c>
      <c r="BX38" s="1" t="s">
        <v>28</v>
      </c>
      <c r="BY38" s="1" t="n">
        <v>37</v>
      </c>
      <c r="BZ38" s="1" t="n">
        <v>14.0393855337206</v>
      </c>
      <c r="CA38" s="1" t="s">
        <v>29</v>
      </c>
      <c r="CB38" s="1" t="n">
        <v>37</v>
      </c>
      <c r="CC38" s="1" t="n">
        <v>22.5863921011552</v>
      </c>
      <c r="CD38" s="1" t="s">
        <v>30</v>
      </c>
      <c r="CE38" s="1" t="n">
        <v>37</v>
      </c>
      <c r="CF38" s="1" t="n">
        <v>17.1605375193489</v>
      </c>
      <c r="CG38" s="1" t="s">
        <v>31</v>
      </c>
      <c r="CH38" s="1" t="n">
        <v>37</v>
      </c>
      <c r="CI38" s="1" t="n">
        <v>0.638548604177328</v>
      </c>
      <c r="CJ38" s="1" t="s">
        <v>32</v>
      </c>
      <c r="CK38" s="1" t="n">
        <v>37</v>
      </c>
      <c r="CL38" s="1" t="n">
        <v>0.686909541968162</v>
      </c>
      <c r="CM38" s="1" t="s">
        <v>33</v>
      </c>
      <c r="CN38" s="1" t="n">
        <v>37</v>
      </c>
      <c r="CO38" s="1" t="n">
        <v>0.684378692822632</v>
      </c>
      <c r="CP38" s="1" t="s">
        <v>34</v>
      </c>
      <c r="CQ38" s="1" t="n">
        <v>37</v>
      </c>
      <c r="CR38" s="1" t="n">
        <v>0.670560942170413</v>
      </c>
      <c r="CS38" s="1" t="s">
        <v>3</v>
      </c>
      <c r="CT38" s="1" t="n">
        <v>37</v>
      </c>
      <c r="CU38" s="1" t="n">
        <v>0.657612542880211</v>
      </c>
      <c r="CV38" s="1" t="s">
        <v>4</v>
      </c>
      <c r="CW38" s="1" t="n">
        <v>37</v>
      </c>
      <c r="CX38" s="1" t="n">
        <v>0.688950602521397</v>
      </c>
      <c r="CY38" s="1" t="s">
        <v>35</v>
      </c>
      <c r="CZ38" s="1" t="n">
        <v>37</v>
      </c>
      <c r="DA38" s="1" t="n">
        <v>0.679943961697976</v>
      </c>
      <c r="DB38" s="1" t="s">
        <v>36</v>
      </c>
      <c r="DC38" s="1" t="n">
        <v>37</v>
      </c>
      <c r="DD38" s="1" t="n">
        <v>0.701570420398533</v>
      </c>
      <c r="DE38" s="1" t="s">
        <v>5</v>
      </c>
      <c r="DF38" s="1" t="n">
        <v>37</v>
      </c>
      <c r="DG38" s="1" t="n">
        <v>0.664460930500367</v>
      </c>
      <c r="DH38" s="1" t="s">
        <v>6</v>
      </c>
      <c r="DI38" s="1" t="n">
        <v>37</v>
      </c>
      <c r="DJ38" s="1" t="n">
        <v>0.656303819716432</v>
      </c>
      <c r="DK38" s="1" t="s">
        <v>7</v>
      </c>
      <c r="DL38" s="1" t="n">
        <v>37</v>
      </c>
      <c r="DM38" s="1" t="n">
        <v>0.55789213163512</v>
      </c>
      <c r="DN38" s="1" t="s">
        <v>8</v>
      </c>
      <c r="DO38" s="1" t="n">
        <v>37</v>
      </c>
      <c r="DP38" s="1" t="n">
        <v>0.570235587968739</v>
      </c>
      <c r="DQ38" s="1" t="s">
        <v>37</v>
      </c>
      <c r="DR38" s="1" t="n">
        <v>37</v>
      </c>
      <c r="DS38" s="1" t="n">
        <v>0.566902231758514</v>
      </c>
      <c r="DT38" s="1" t="s">
        <v>9</v>
      </c>
      <c r="DU38" s="1" t="n">
        <v>37</v>
      </c>
      <c r="DV38" s="1" t="n">
        <v>0.566814733898148</v>
      </c>
      <c r="DW38" s="1" t="s">
        <v>38</v>
      </c>
      <c r="DX38" s="1" t="n">
        <v>37</v>
      </c>
      <c r="DY38" s="1" t="n">
        <v>0.557443889389816</v>
      </c>
      <c r="DZ38" s="1" t="s">
        <v>39</v>
      </c>
      <c r="EA38" s="1" t="n">
        <v>37</v>
      </c>
      <c r="EB38" s="1" t="n">
        <v>0.558010914783051</v>
      </c>
      <c r="EC38" s="1" t="s">
        <v>40</v>
      </c>
      <c r="ED38" s="1" t="n">
        <v>37</v>
      </c>
      <c r="EE38" s="1" t="n">
        <v>0.541073351772315</v>
      </c>
      <c r="EF38" s="1" t="s">
        <v>41</v>
      </c>
      <c r="EG38" s="1" t="n">
        <v>37</v>
      </c>
      <c r="EH38" s="1" t="n">
        <v>0.562547003853828</v>
      </c>
      <c r="EI38" s="1" t="s">
        <v>10</v>
      </c>
      <c r="EJ38" s="1" t="n">
        <v>37</v>
      </c>
      <c r="EK38" s="1" t="n">
        <v>0.614401805152465</v>
      </c>
      <c r="EL38" s="1" t="s">
        <v>42</v>
      </c>
      <c r="EM38" s="1" t="n">
        <v>37</v>
      </c>
      <c r="EN38" s="1" t="n">
        <v>0.594960800308357</v>
      </c>
      <c r="EO38" s="1" t="s">
        <v>11</v>
      </c>
      <c r="EP38" s="1" t="n">
        <v>37</v>
      </c>
      <c r="EQ38" s="1" t="n">
        <v>0.755631946697364</v>
      </c>
      <c r="ER38" s="1" t="s">
        <v>12</v>
      </c>
      <c r="ES38" s="1" t="n">
        <v>37</v>
      </c>
      <c r="ET38" s="1" t="n">
        <v>0.781205422236013</v>
      </c>
      <c r="EU38" s="1" t="s">
        <v>43</v>
      </c>
      <c r="EV38" s="1" t="n">
        <v>37</v>
      </c>
      <c r="EW38" s="1" t="n">
        <v>0.770436583683435</v>
      </c>
      <c r="EX38" s="1" t="s">
        <v>44</v>
      </c>
      <c r="EY38" s="1" t="n">
        <v>37</v>
      </c>
      <c r="EZ38" s="1" t="n">
        <v>0.762899885699419</v>
      </c>
      <c r="FA38" s="1" t="s">
        <v>13</v>
      </c>
      <c r="FB38" s="1" t="n">
        <v>37</v>
      </c>
      <c r="FC38" s="1" t="n">
        <v>0.707672659767759</v>
      </c>
      <c r="FD38" s="1" t="s">
        <v>45</v>
      </c>
      <c r="FE38" s="1" t="n">
        <v>37</v>
      </c>
      <c r="FF38" s="1" t="n">
        <v>0.790617493847586</v>
      </c>
      <c r="FG38" s="1" t="s">
        <v>46</v>
      </c>
      <c r="FH38" s="1" t="n">
        <v>37</v>
      </c>
      <c r="FI38" s="1" t="n">
        <v>0.739966279539548</v>
      </c>
      <c r="FJ38" s="1" t="s">
        <v>47</v>
      </c>
      <c r="FK38" s="1" t="n">
        <v>37</v>
      </c>
      <c r="FL38" s="1" t="n">
        <v>0.772318938199994</v>
      </c>
      <c r="FM38" s="1" t="s">
        <v>14</v>
      </c>
      <c r="FN38" s="1" t="n">
        <v>37</v>
      </c>
      <c r="FO38" s="1" t="n">
        <v>0.717217912005193</v>
      </c>
      <c r="FP38" s="1" t="s">
        <v>15</v>
      </c>
      <c r="FQ38" s="1" t="n">
        <v>37</v>
      </c>
      <c r="FR38" s="1" t="n">
        <v>0.792479631940636</v>
      </c>
    </row>
    <row r="39" customFormat="false" ht="15" hidden="false" customHeight="false" outlineLevel="0" collapsed="false">
      <c r="A39" s="1" t="s">
        <v>3</v>
      </c>
      <c r="B39" s="1" t="n">
        <v>38</v>
      </c>
      <c r="C39" s="1" t="n">
        <v>18.4420622484252</v>
      </c>
      <c r="D39" s="1" t="s">
        <v>4</v>
      </c>
      <c r="E39" s="1" t="n">
        <v>38</v>
      </c>
      <c r="F39" s="1" t="n">
        <v>10.7003149292575</v>
      </c>
      <c r="G39" s="1" t="s">
        <v>5</v>
      </c>
      <c r="H39" s="1" t="n">
        <v>38</v>
      </c>
      <c r="I39" s="1" t="n">
        <v>8.41004659870533</v>
      </c>
      <c r="J39" s="1" t="s">
        <v>6</v>
      </c>
      <c r="K39" s="1" t="n">
        <v>38</v>
      </c>
      <c r="L39" s="1" t="n">
        <v>7.43355180377382</v>
      </c>
      <c r="M39" s="1" t="s">
        <v>7</v>
      </c>
      <c r="N39" s="1" t="n">
        <v>38</v>
      </c>
      <c r="O39" s="1" t="n">
        <v>14.6370814912815</v>
      </c>
      <c r="P39" s="1" t="s">
        <v>8</v>
      </c>
      <c r="Q39" s="1" t="n">
        <v>38</v>
      </c>
      <c r="R39" s="1" t="n">
        <v>10.9605323086669</v>
      </c>
      <c r="S39" s="1" t="s">
        <v>9</v>
      </c>
      <c r="T39" s="1" t="n">
        <v>38</v>
      </c>
      <c r="U39" s="1" t="n">
        <v>0.439165828957543</v>
      </c>
      <c r="V39" s="1" t="s">
        <v>10</v>
      </c>
      <c r="W39" s="1" t="n">
        <v>38</v>
      </c>
      <c r="X39" s="1" t="n">
        <v>11.3938444844831</v>
      </c>
      <c r="Y39" s="1" t="s">
        <v>11</v>
      </c>
      <c r="Z39" s="1" t="n">
        <v>38</v>
      </c>
      <c r="AA39" s="1" t="n">
        <v>14.4383143888516</v>
      </c>
      <c r="AB39" s="1" t="s">
        <v>12</v>
      </c>
      <c r="AC39" s="1" t="n">
        <v>38</v>
      </c>
      <c r="AD39" s="1" t="n">
        <v>12.4570109662808</v>
      </c>
      <c r="AE39" s="1" t="s">
        <v>13</v>
      </c>
      <c r="AF39" s="1" t="n">
        <v>38</v>
      </c>
      <c r="AG39" s="1" t="n">
        <v>13.9689756341164</v>
      </c>
      <c r="AH39" s="1" t="s">
        <v>14</v>
      </c>
      <c r="AI39" s="1" t="n">
        <v>38</v>
      </c>
      <c r="AJ39" s="1" t="n">
        <v>15.5554316027166</v>
      </c>
      <c r="AK39" s="1" t="s">
        <v>15</v>
      </c>
      <c r="AL39" s="1" t="n">
        <v>38</v>
      </c>
      <c r="AM39" s="1" t="n">
        <v>10.2048078634826</v>
      </c>
      <c r="AN39" s="1" t="s">
        <v>16</v>
      </c>
      <c r="AO39" s="1" t="n">
        <v>38</v>
      </c>
      <c r="AP39" s="1" t="n">
        <v>13.3798733501183</v>
      </c>
      <c r="AQ39" s="1" t="s">
        <v>17</v>
      </c>
      <c r="AR39" s="1" t="n">
        <v>38</v>
      </c>
      <c r="AS39" s="1" t="n">
        <v>10.2153608791283</v>
      </c>
      <c r="AT39" s="1" t="s">
        <v>18</v>
      </c>
      <c r="AU39" s="1" t="n">
        <v>38</v>
      </c>
      <c r="AV39" s="1" t="n">
        <v>8.3807536783046</v>
      </c>
      <c r="AW39" s="1" t="s">
        <v>19</v>
      </c>
      <c r="AX39" s="1" t="n">
        <v>38</v>
      </c>
      <c r="AY39" s="1" t="n">
        <v>8.05581883889277</v>
      </c>
      <c r="AZ39" s="1" t="s">
        <v>20</v>
      </c>
      <c r="BA39" s="1" t="n">
        <v>38</v>
      </c>
      <c r="BB39" s="1" t="n">
        <v>12.4700807191079</v>
      </c>
      <c r="BC39" s="1" t="s">
        <v>21</v>
      </c>
      <c r="BD39" s="1" t="n">
        <v>38</v>
      </c>
      <c r="BE39" s="1" t="n">
        <v>15.9384318029317</v>
      </c>
      <c r="BF39" s="1" t="s">
        <v>22</v>
      </c>
      <c r="BG39" s="1" t="n">
        <v>38</v>
      </c>
      <c r="BH39" s="1" t="n">
        <v>9.89152929807003</v>
      </c>
      <c r="BI39" s="1" t="s">
        <v>23</v>
      </c>
      <c r="BJ39" s="1" t="n">
        <v>38</v>
      </c>
      <c r="BK39" s="1" t="n">
        <v>19.4345965338655</v>
      </c>
      <c r="BL39" s="1" t="s">
        <v>24</v>
      </c>
      <c r="BM39" s="1" t="n">
        <v>38</v>
      </c>
      <c r="BN39" s="1" t="n">
        <v>10.5753150395382</v>
      </c>
      <c r="BO39" s="1" t="s">
        <v>25</v>
      </c>
      <c r="BP39" s="1" t="n">
        <v>38</v>
      </c>
      <c r="BQ39" s="1" t="n">
        <v>15.632048971772</v>
      </c>
      <c r="BR39" s="1" t="s">
        <v>26</v>
      </c>
      <c r="BS39" s="1" t="n">
        <v>38</v>
      </c>
      <c r="BT39" s="1" t="n">
        <v>13.3631520052898</v>
      </c>
      <c r="BU39" s="1" t="s">
        <v>27</v>
      </c>
      <c r="BV39" s="1" t="n">
        <v>38</v>
      </c>
      <c r="BW39" s="1" t="n">
        <v>17.3138717224892</v>
      </c>
      <c r="BX39" s="1" t="s">
        <v>28</v>
      </c>
      <c r="BY39" s="1" t="n">
        <v>38</v>
      </c>
      <c r="BZ39" s="1" t="n">
        <v>14.0834484048034</v>
      </c>
      <c r="CA39" s="1" t="s">
        <v>29</v>
      </c>
      <c r="CB39" s="1" t="n">
        <v>38</v>
      </c>
      <c r="CC39" s="1" t="n">
        <v>22.5956201763023</v>
      </c>
      <c r="CD39" s="1" t="s">
        <v>30</v>
      </c>
      <c r="CE39" s="1" t="n">
        <v>38</v>
      </c>
      <c r="CF39" s="1" t="n">
        <v>17.2318958864541</v>
      </c>
      <c r="CG39" s="1" t="s">
        <v>31</v>
      </c>
      <c r="CH39" s="1" t="n">
        <v>38</v>
      </c>
      <c r="CI39" s="1" t="n">
        <v>0.654880804851025</v>
      </c>
      <c r="CJ39" s="1" t="s">
        <v>32</v>
      </c>
      <c r="CK39" s="1" t="n">
        <v>38</v>
      </c>
      <c r="CL39" s="1" t="n">
        <v>0.704286508012127</v>
      </c>
      <c r="CM39" s="1" t="s">
        <v>33</v>
      </c>
      <c r="CN39" s="1" t="n">
        <v>38</v>
      </c>
      <c r="CO39" s="1" t="n">
        <v>0.70377625495851</v>
      </c>
      <c r="CP39" s="1" t="s">
        <v>34</v>
      </c>
      <c r="CQ39" s="1" t="n">
        <v>38</v>
      </c>
      <c r="CR39" s="1" t="n">
        <v>0.687676035855327</v>
      </c>
      <c r="CS39" s="1" t="s">
        <v>3</v>
      </c>
      <c r="CT39" s="1" t="n">
        <v>38</v>
      </c>
      <c r="CU39" s="1" t="n">
        <v>0.671372717184204</v>
      </c>
      <c r="CV39" s="1" t="s">
        <v>4</v>
      </c>
      <c r="CW39" s="1" t="n">
        <v>38</v>
      </c>
      <c r="CX39" s="1" t="n">
        <v>0.702448015097776</v>
      </c>
      <c r="CY39" s="1" t="s">
        <v>35</v>
      </c>
      <c r="CZ39" s="1" t="n">
        <v>38</v>
      </c>
      <c r="DA39" s="1" t="n">
        <v>0.69426178551849</v>
      </c>
      <c r="DB39" s="1" t="s">
        <v>36</v>
      </c>
      <c r="DC39" s="1" t="n">
        <v>38</v>
      </c>
      <c r="DD39" s="1" t="n">
        <v>0.718104596152255</v>
      </c>
      <c r="DE39" s="1" t="s">
        <v>5</v>
      </c>
      <c r="DF39" s="1" t="n">
        <v>38</v>
      </c>
      <c r="DG39" s="1" t="n">
        <v>0.675707882790838</v>
      </c>
      <c r="DH39" s="1" t="s">
        <v>6</v>
      </c>
      <c r="DI39" s="1" t="n">
        <v>38</v>
      </c>
      <c r="DJ39" s="1" t="n">
        <v>0.665139636459501</v>
      </c>
      <c r="DK39" s="1" t="s">
        <v>7</v>
      </c>
      <c r="DL39" s="1" t="n">
        <v>38</v>
      </c>
      <c r="DM39" s="1" t="n">
        <v>0.584491414346065</v>
      </c>
      <c r="DN39" s="1" t="s">
        <v>8</v>
      </c>
      <c r="DO39" s="1" t="n">
        <v>38</v>
      </c>
      <c r="DP39" s="1" t="n">
        <v>0.60224389613433</v>
      </c>
      <c r="DQ39" s="1" t="s">
        <v>37</v>
      </c>
      <c r="DR39" s="1" t="n">
        <v>38</v>
      </c>
      <c r="DS39" s="1" t="n">
        <v>0.599492148760344</v>
      </c>
      <c r="DT39" s="1" t="s">
        <v>9</v>
      </c>
      <c r="DU39" s="1" t="n">
        <v>38</v>
      </c>
      <c r="DV39" s="1" t="n">
        <v>0.597057245521034</v>
      </c>
      <c r="DW39" s="1" t="s">
        <v>38</v>
      </c>
      <c r="DX39" s="1" t="n">
        <v>38</v>
      </c>
      <c r="DY39" s="1" t="n">
        <v>0.584554081816919</v>
      </c>
      <c r="DZ39" s="1" t="s">
        <v>39</v>
      </c>
      <c r="EA39" s="1" t="n">
        <v>38</v>
      </c>
      <c r="EB39" s="1" t="n">
        <v>0.590157652967531</v>
      </c>
      <c r="EC39" s="1" t="s">
        <v>40</v>
      </c>
      <c r="ED39" s="1" t="n">
        <v>38</v>
      </c>
      <c r="EE39" s="1" t="n">
        <v>0.570964276411722</v>
      </c>
      <c r="EF39" s="1" t="s">
        <v>41</v>
      </c>
      <c r="EG39" s="1" t="n">
        <v>38</v>
      </c>
      <c r="EH39" s="1" t="n">
        <v>0.595923449151863</v>
      </c>
      <c r="EI39" s="1" t="s">
        <v>10</v>
      </c>
      <c r="EJ39" s="1" t="n">
        <v>38</v>
      </c>
      <c r="EK39" s="1" t="n">
        <v>0.644148267556502</v>
      </c>
      <c r="EL39" s="1" t="s">
        <v>42</v>
      </c>
      <c r="EM39" s="1" t="n">
        <v>38</v>
      </c>
      <c r="EN39" s="1" t="n">
        <v>0.621345262257335</v>
      </c>
      <c r="EO39" s="1" t="s">
        <v>11</v>
      </c>
      <c r="EP39" s="1" t="n">
        <v>38</v>
      </c>
      <c r="EQ39" s="1" t="n">
        <v>0.761627785062384</v>
      </c>
      <c r="ER39" s="1" t="s">
        <v>12</v>
      </c>
      <c r="ES39" s="1" t="n">
        <v>38</v>
      </c>
      <c r="ET39" s="1" t="n">
        <v>0.791405633238374</v>
      </c>
      <c r="EU39" s="1" t="s">
        <v>43</v>
      </c>
      <c r="EV39" s="1" t="n">
        <v>38</v>
      </c>
      <c r="EW39" s="1" t="n">
        <v>0.779717194767887</v>
      </c>
      <c r="EX39" s="1" t="s">
        <v>44</v>
      </c>
      <c r="EY39" s="1" t="n">
        <v>38</v>
      </c>
      <c r="EZ39" s="1" t="n">
        <v>0.771727505168954</v>
      </c>
      <c r="FA39" s="1" t="s">
        <v>13</v>
      </c>
      <c r="FB39" s="1" t="n">
        <v>38</v>
      </c>
      <c r="FC39" s="1" t="n">
        <v>0.713443845386442</v>
      </c>
      <c r="FD39" s="1" t="s">
        <v>45</v>
      </c>
      <c r="FE39" s="1" t="n">
        <v>38</v>
      </c>
      <c r="FF39" s="1" t="n">
        <v>0.800702982230731</v>
      </c>
      <c r="FG39" s="1" t="s">
        <v>46</v>
      </c>
      <c r="FH39" s="1" t="n">
        <v>38</v>
      </c>
      <c r="FI39" s="1" t="n">
        <v>0.743775110800639</v>
      </c>
      <c r="FJ39" s="1" t="s">
        <v>47</v>
      </c>
      <c r="FK39" s="1" t="n">
        <v>38</v>
      </c>
      <c r="FL39" s="1" t="n">
        <v>0.779571650713031</v>
      </c>
      <c r="FM39" s="1" t="s">
        <v>14</v>
      </c>
      <c r="FN39" s="1" t="n">
        <v>38</v>
      </c>
      <c r="FO39" s="1" t="n">
        <v>0.730452666593364</v>
      </c>
      <c r="FP39" s="1" t="s">
        <v>15</v>
      </c>
      <c r="FQ39" s="1" t="n">
        <v>38</v>
      </c>
      <c r="FR39" s="1" t="n">
        <v>0.807711118716721</v>
      </c>
    </row>
    <row r="40" customFormat="false" ht="15" hidden="false" customHeight="false" outlineLevel="0" collapsed="false">
      <c r="A40" s="1" t="s">
        <v>3</v>
      </c>
      <c r="B40" s="1" t="n">
        <v>39</v>
      </c>
      <c r="C40" s="1" t="n">
        <v>18.5214456796054</v>
      </c>
      <c r="D40" s="1" t="s">
        <v>4</v>
      </c>
      <c r="E40" s="1" t="n">
        <v>39</v>
      </c>
      <c r="F40" s="1" t="n">
        <v>10.943526783822</v>
      </c>
      <c r="G40" s="1" t="s">
        <v>5</v>
      </c>
      <c r="H40" s="1" t="n">
        <v>39</v>
      </c>
      <c r="I40" s="1" t="n">
        <v>9.76826094101213</v>
      </c>
      <c r="J40" s="1" t="s">
        <v>6</v>
      </c>
      <c r="K40" s="1" t="n">
        <v>39</v>
      </c>
      <c r="L40" s="1" t="n">
        <v>8.61620653449447</v>
      </c>
      <c r="M40" s="1" t="s">
        <v>7</v>
      </c>
      <c r="N40" s="1" t="n">
        <v>39</v>
      </c>
      <c r="O40" s="1" t="n">
        <v>15.5388436661039</v>
      </c>
      <c r="P40" s="1" t="s">
        <v>8</v>
      </c>
      <c r="Q40" s="1" t="n">
        <v>39</v>
      </c>
      <c r="R40" s="1" t="n">
        <v>11.1235726456601</v>
      </c>
      <c r="S40" s="1" t="s">
        <v>9</v>
      </c>
      <c r="T40" s="1" t="n">
        <v>39</v>
      </c>
      <c r="U40" s="1" t="n">
        <v>0.438221222840129</v>
      </c>
      <c r="V40" s="1" t="s">
        <v>10</v>
      </c>
      <c r="W40" s="1" t="n">
        <v>39</v>
      </c>
      <c r="X40" s="1" t="n">
        <v>11.4082720853149</v>
      </c>
      <c r="Y40" s="1" t="s">
        <v>11</v>
      </c>
      <c r="Z40" s="1" t="n">
        <v>39</v>
      </c>
      <c r="AA40" s="1" t="n">
        <v>14.5482404804097</v>
      </c>
      <c r="AB40" s="1" t="s">
        <v>12</v>
      </c>
      <c r="AC40" s="1" t="n">
        <v>39</v>
      </c>
      <c r="AD40" s="1" t="n">
        <v>12.4980867999866</v>
      </c>
      <c r="AE40" s="1" t="s">
        <v>13</v>
      </c>
      <c r="AF40" s="1" t="n">
        <v>39</v>
      </c>
      <c r="AG40" s="1" t="n">
        <v>14.1304471322782</v>
      </c>
      <c r="AH40" s="1" t="s">
        <v>14</v>
      </c>
      <c r="AI40" s="1" t="n">
        <v>39</v>
      </c>
      <c r="AJ40" s="1" t="n">
        <v>15.8721487859937</v>
      </c>
      <c r="AK40" s="1" t="s">
        <v>15</v>
      </c>
      <c r="AL40" s="1" t="n">
        <v>39</v>
      </c>
      <c r="AM40" s="1" t="n">
        <v>10.4531348207247</v>
      </c>
      <c r="AN40" s="1" t="s">
        <v>16</v>
      </c>
      <c r="AO40" s="1" t="n">
        <v>39</v>
      </c>
      <c r="AP40" s="1" t="n">
        <v>13.58412383544</v>
      </c>
      <c r="AQ40" s="1" t="s">
        <v>17</v>
      </c>
      <c r="AR40" s="1" t="n">
        <v>39</v>
      </c>
      <c r="AS40" s="1" t="n">
        <v>10.4482789490801</v>
      </c>
      <c r="AT40" s="1" t="s">
        <v>18</v>
      </c>
      <c r="AU40" s="1" t="n">
        <v>39</v>
      </c>
      <c r="AV40" s="1" t="n">
        <v>10.1719266974474</v>
      </c>
      <c r="AW40" s="1" t="s">
        <v>19</v>
      </c>
      <c r="AX40" s="1" t="n">
        <v>39</v>
      </c>
      <c r="AY40" s="1" t="n">
        <v>9.36723640202697</v>
      </c>
      <c r="AZ40" s="1" t="s">
        <v>20</v>
      </c>
      <c r="BA40" s="1" t="n">
        <v>39</v>
      </c>
      <c r="BB40" s="1" t="n">
        <v>13.1834930919389</v>
      </c>
      <c r="BC40" s="1" t="s">
        <v>21</v>
      </c>
      <c r="BD40" s="1" t="n">
        <v>39</v>
      </c>
      <c r="BE40" s="1" t="n">
        <v>15.915864659742</v>
      </c>
      <c r="BF40" s="1" t="s">
        <v>22</v>
      </c>
      <c r="BG40" s="1" t="n">
        <v>39</v>
      </c>
      <c r="BH40" s="1" t="n">
        <v>9.75198604148558</v>
      </c>
      <c r="BI40" s="1" t="s">
        <v>23</v>
      </c>
      <c r="BJ40" s="1" t="n">
        <v>39</v>
      </c>
      <c r="BK40" s="1" t="n">
        <v>19.5183128565381</v>
      </c>
      <c r="BL40" s="1" t="s">
        <v>24</v>
      </c>
      <c r="BM40" s="1" t="n">
        <v>39</v>
      </c>
      <c r="BN40" s="1" t="n">
        <v>10.7631006163717</v>
      </c>
      <c r="BO40" s="1" t="s">
        <v>25</v>
      </c>
      <c r="BP40" s="1" t="n">
        <v>39</v>
      </c>
      <c r="BQ40" s="1" t="n">
        <v>15.9316572583338</v>
      </c>
      <c r="BR40" s="1" t="s">
        <v>26</v>
      </c>
      <c r="BS40" s="1" t="n">
        <v>39</v>
      </c>
      <c r="BT40" s="1" t="n">
        <v>13.3987563897154</v>
      </c>
      <c r="BU40" s="1" t="s">
        <v>27</v>
      </c>
      <c r="BV40" s="1" t="n">
        <v>39</v>
      </c>
      <c r="BW40" s="1" t="n">
        <v>17.3625098547849</v>
      </c>
      <c r="BX40" s="1" t="s">
        <v>28</v>
      </c>
      <c r="BY40" s="1" t="n">
        <v>39</v>
      </c>
      <c r="BZ40" s="1" t="n">
        <v>14.0562085354944</v>
      </c>
      <c r="CA40" s="1" t="s">
        <v>29</v>
      </c>
      <c r="CB40" s="1" t="n">
        <v>39</v>
      </c>
      <c r="CC40" s="1" t="n">
        <v>22.5932126417363</v>
      </c>
      <c r="CD40" s="1" t="s">
        <v>30</v>
      </c>
      <c r="CE40" s="1" t="n">
        <v>39</v>
      </c>
      <c r="CF40" s="1" t="n">
        <v>17.2491208193729</v>
      </c>
      <c r="CG40" s="1" t="s">
        <v>31</v>
      </c>
      <c r="CH40" s="1" t="n">
        <v>39</v>
      </c>
      <c r="CI40" s="1" t="n">
        <v>0.671213005524723</v>
      </c>
      <c r="CJ40" s="1" t="s">
        <v>32</v>
      </c>
      <c r="CK40" s="1" t="n">
        <v>39</v>
      </c>
      <c r="CL40" s="1" t="n">
        <v>0.721663474056091</v>
      </c>
      <c r="CM40" s="1" t="s">
        <v>33</v>
      </c>
      <c r="CN40" s="1" t="n">
        <v>39</v>
      </c>
      <c r="CO40" s="1" t="n">
        <v>0.723173817094388</v>
      </c>
      <c r="CP40" s="1" t="s">
        <v>34</v>
      </c>
      <c r="CQ40" s="1" t="n">
        <v>39</v>
      </c>
      <c r="CR40" s="1" t="n">
        <v>0.704791129540241</v>
      </c>
      <c r="CS40" s="1" t="s">
        <v>3</v>
      </c>
      <c r="CT40" s="1" t="n">
        <v>39</v>
      </c>
      <c r="CU40" s="1" t="n">
        <v>0.685132891488197</v>
      </c>
      <c r="CV40" s="1" t="s">
        <v>4</v>
      </c>
      <c r="CW40" s="1" t="n">
        <v>39</v>
      </c>
      <c r="CX40" s="1" t="n">
        <v>0.715945427674156</v>
      </c>
      <c r="CY40" s="1" t="s">
        <v>35</v>
      </c>
      <c r="CZ40" s="1" t="n">
        <v>39</v>
      </c>
      <c r="DA40" s="1" t="n">
        <v>0.708579609339003</v>
      </c>
      <c r="DB40" s="1" t="s">
        <v>36</v>
      </c>
      <c r="DC40" s="1" t="n">
        <v>39</v>
      </c>
      <c r="DD40" s="1" t="n">
        <v>0.734638771905978</v>
      </c>
      <c r="DE40" s="1" t="s">
        <v>5</v>
      </c>
      <c r="DF40" s="1" t="n">
        <v>39</v>
      </c>
      <c r="DG40" s="1" t="n">
        <v>0.686954835081309</v>
      </c>
      <c r="DH40" s="1" t="s">
        <v>6</v>
      </c>
      <c r="DI40" s="1" t="n">
        <v>39</v>
      </c>
      <c r="DJ40" s="1" t="n">
        <v>0.67397545320257</v>
      </c>
      <c r="DK40" s="1" t="s">
        <v>7</v>
      </c>
      <c r="DL40" s="1" t="n">
        <v>39</v>
      </c>
      <c r="DM40" s="1" t="n">
        <v>0.611090697057011</v>
      </c>
      <c r="DN40" s="1" t="s">
        <v>8</v>
      </c>
      <c r="DO40" s="1" t="n">
        <v>39</v>
      </c>
      <c r="DP40" s="1" t="n">
        <v>0.63425220429992</v>
      </c>
      <c r="DQ40" s="1" t="s">
        <v>37</v>
      </c>
      <c r="DR40" s="1" t="n">
        <v>39</v>
      </c>
      <c r="DS40" s="1" t="n">
        <v>0.632082065762174</v>
      </c>
      <c r="DT40" s="1" t="s">
        <v>9</v>
      </c>
      <c r="DU40" s="1" t="n">
        <v>39</v>
      </c>
      <c r="DV40" s="1" t="n">
        <v>0.627299757143919</v>
      </c>
      <c r="DW40" s="1" t="s">
        <v>38</v>
      </c>
      <c r="DX40" s="1" t="n">
        <v>39</v>
      </c>
      <c r="DY40" s="1" t="n">
        <v>0.611664274244022</v>
      </c>
      <c r="DZ40" s="1" t="s">
        <v>39</v>
      </c>
      <c r="EA40" s="1" t="n">
        <v>39</v>
      </c>
      <c r="EB40" s="1" t="n">
        <v>0.622304391152011</v>
      </c>
      <c r="EC40" s="1" t="s">
        <v>40</v>
      </c>
      <c r="ED40" s="1" t="n">
        <v>39</v>
      </c>
      <c r="EE40" s="1" t="n">
        <v>0.600855201051129</v>
      </c>
      <c r="EF40" s="1" t="s">
        <v>41</v>
      </c>
      <c r="EG40" s="1" t="n">
        <v>39</v>
      </c>
      <c r="EH40" s="1" t="n">
        <v>0.629299894449897</v>
      </c>
      <c r="EI40" s="1" t="s">
        <v>10</v>
      </c>
      <c r="EJ40" s="1" t="n">
        <v>39</v>
      </c>
      <c r="EK40" s="1" t="n">
        <v>0.673894729960539</v>
      </c>
      <c r="EL40" s="1" t="s">
        <v>42</v>
      </c>
      <c r="EM40" s="1" t="n">
        <v>39</v>
      </c>
      <c r="EN40" s="1" t="n">
        <v>0.647729724206313</v>
      </c>
      <c r="EO40" s="1" t="s">
        <v>11</v>
      </c>
      <c r="EP40" s="1" t="n">
        <v>39</v>
      </c>
      <c r="EQ40" s="1" t="n">
        <v>0.767623623427404</v>
      </c>
      <c r="ER40" s="1" t="s">
        <v>12</v>
      </c>
      <c r="ES40" s="1" t="n">
        <v>39</v>
      </c>
      <c r="ET40" s="1" t="n">
        <v>0.801605844240734</v>
      </c>
      <c r="EU40" s="1" t="s">
        <v>43</v>
      </c>
      <c r="EV40" s="1" t="n">
        <v>39</v>
      </c>
      <c r="EW40" s="1" t="n">
        <v>0.788997805852339</v>
      </c>
      <c r="EX40" s="1" t="s">
        <v>44</v>
      </c>
      <c r="EY40" s="1" t="n">
        <v>39</v>
      </c>
      <c r="EZ40" s="1" t="n">
        <v>0.780555124638489</v>
      </c>
      <c r="FA40" s="1" t="s">
        <v>13</v>
      </c>
      <c r="FB40" s="1" t="n">
        <v>39</v>
      </c>
      <c r="FC40" s="1" t="n">
        <v>0.719215031005126</v>
      </c>
      <c r="FD40" s="1" t="s">
        <v>45</v>
      </c>
      <c r="FE40" s="1" t="n">
        <v>39</v>
      </c>
      <c r="FF40" s="1" t="n">
        <v>0.810788470613876</v>
      </c>
      <c r="FG40" s="1" t="s">
        <v>46</v>
      </c>
      <c r="FH40" s="1" t="n">
        <v>39</v>
      </c>
      <c r="FI40" s="1" t="n">
        <v>0.74758394206173</v>
      </c>
      <c r="FJ40" s="1" t="s">
        <v>47</v>
      </c>
      <c r="FK40" s="1" t="n">
        <v>39</v>
      </c>
      <c r="FL40" s="1" t="n">
        <v>0.786824363226068</v>
      </c>
      <c r="FM40" s="1" t="s">
        <v>14</v>
      </c>
      <c r="FN40" s="1" t="n">
        <v>39</v>
      </c>
      <c r="FO40" s="1" t="n">
        <v>0.743687421181535</v>
      </c>
      <c r="FP40" s="1" t="s">
        <v>15</v>
      </c>
      <c r="FQ40" s="1" t="n">
        <v>39</v>
      </c>
      <c r="FR40" s="1" t="n">
        <v>0.822942605492806</v>
      </c>
    </row>
    <row r="41" customFormat="false" ht="15" hidden="false" customHeight="false" outlineLevel="0" collapsed="false">
      <c r="A41" s="1" t="s">
        <v>3</v>
      </c>
      <c r="B41" s="1" t="n">
        <v>40</v>
      </c>
      <c r="C41" s="1" t="n">
        <v>18.6008291107856</v>
      </c>
      <c r="D41" s="1" t="s">
        <v>4</v>
      </c>
      <c r="E41" s="1" t="n">
        <v>40</v>
      </c>
      <c r="F41" s="1" t="n">
        <v>11.1867386383866</v>
      </c>
      <c r="G41" s="1" t="s">
        <v>5</v>
      </c>
      <c r="H41" s="1" t="n">
        <v>40</v>
      </c>
      <c r="I41" s="1" t="n">
        <v>11.1264752833189</v>
      </c>
      <c r="J41" s="1" t="s">
        <v>6</v>
      </c>
      <c r="K41" s="1" t="n">
        <v>40</v>
      </c>
      <c r="L41" s="1" t="n">
        <v>9.79886126521512</v>
      </c>
      <c r="M41" s="1" t="s">
        <v>7</v>
      </c>
      <c r="N41" s="1" t="n">
        <v>40</v>
      </c>
      <c r="O41" s="1" t="n">
        <v>16.4406058409263</v>
      </c>
      <c r="P41" s="1" t="s">
        <v>8</v>
      </c>
      <c r="Q41" s="1" t="n">
        <v>40</v>
      </c>
      <c r="R41" s="1" t="n">
        <v>11.2866129826533</v>
      </c>
      <c r="S41" s="1" t="s">
        <v>9</v>
      </c>
      <c r="T41" s="1" t="n">
        <v>40</v>
      </c>
      <c r="U41" s="1" t="n">
        <v>0.437276616722714</v>
      </c>
      <c r="V41" s="1" t="s">
        <v>10</v>
      </c>
      <c r="W41" s="1" t="n">
        <v>40</v>
      </c>
      <c r="X41" s="1" t="n">
        <v>11.4226996861467</v>
      </c>
      <c r="Y41" s="1" t="s">
        <v>11</v>
      </c>
      <c r="Z41" s="1" t="n">
        <v>40</v>
      </c>
      <c r="AA41" s="1" t="n">
        <v>14.6581665719677</v>
      </c>
      <c r="AB41" s="1" t="s">
        <v>12</v>
      </c>
      <c r="AC41" s="1" t="n">
        <v>40</v>
      </c>
      <c r="AD41" s="1" t="n">
        <v>12.5391626336923</v>
      </c>
      <c r="AE41" s="1" t="s">
        <v>13</v>
      </c>
      <c r="AF41" s="1" t="n">
        <v>40</v>
      </c>
      <c r="AG41" s="1" t="n">
        <v>14.29191863044</v>
      </c>
      <c r="AH41" s="1" t="s">
        <v>14</v>
      </c>
      <c r="AI41" s="1" t="n">
        <v>40</v>
      </c>
      <c r="AJ41" s="1" t="n">
        <v>16.1888659692707</v>
      </c>
      <c r="AK41" s="1" t="s">
        <v>15</v>
      </c>
      <c r="AL41" s="1" t="n">
        <v>40</v>
      </c>
      <c r="AM41" s="1" t="n">
        <v>10.7014617779667</v>
      </c>
      <c r="AN41" s="1" t="s">
        <v>16</v>
      </c>
      <c r="AO41" s="1" t="n">
        <v>40</v>
      </c>
      <c r="AP41" s="1" t="n">
        <v>13.7883743207617</v>
      </c>
      <c r="AQ41" s="1" t="s">
        <v>17</v>
      </c>
      <c r="AR41" s="1" t="n">
        <v>40</v>
      </c>
      <c r="AS41" s="1" t="n">
        <v>10.6811970190318</v>
      </c>
      <c r="AT41" s="1" t="s">
        <v>18</v>
      </c>
      <c r="AU41" s="1" t="n">
        <v>40</v>
      </c>
      <c r="AV41" s="1" t="n">
        <v>11.9630997165902</v>
      </c>
      <c r="AW41" s="1" t="s">
        <v>19</v>
      </c>
      <c r="AX41" s="1" t="n">
        <v>40</v>
      </c>
      <c r="AY41" s="1" t="n">
        <v>10.6786539651612</v>
      </c>
      <c r="AZ41" s="1" t="s">
        <v>20</v>
      </c>
      <c r="BA41" s="1" t="n">
        <v>40</v>
      </c>
      <c r="BB41" s="1" t="n">
        <v>13.8969054647699</v>
      </c>
      <c r="BC41" s="1" t="s">
        <v>21</v>
      </c>
      <c r="BD41" s="1" t="n">
        <v>40</v>
      </c>
      <c r="BE41" s="1" t="n">
        <v>15.8932975165522</v>
      </c>
      <c r="BF41" s="1" t="s">
        <v>22</v>
      </c>
      <c r="BG41" s="1" t="n">
        <v>40</v>
      </c>
      <c r="BH41" s="1" t="n">
        <v>9.61244278490113</v>
      </c>
      <c r="BI41" s="1" t="s">
        <v>23</v>
      </c>
      <c r="BJ41" s="1" t="n">
        <v>40</v>
      </c>
      <c r="BK41" s="1" t="n">
        <v>19.6020291792107</v>
      </c>
      <c r="BL41" s="1" t="s">
        <v>24</v>
      </c>
      <c r="BM41" s="1" t="n">
        <v>40</v>
      </c>
      <c r="BN41" s="1" t="n">
        <v>10.9508861932051</v>
      </c>
      <c r="BO41" s="1" t="s">
        <v>25</v>
      </c>
      <c r="BP41" s="1" t="n">
        <v>40</v>
      </c>
      <c r="BQ41" s="1" t="n">
        <v>16.2312655448956</v>
      </c>
      <c r="BR41" s="1" t="s">
        <v>26</v>
      </c>
      <c r="BS41" s="1" t="n">
        <v>40</v>
      </c>
      <c r="BT41" s="1" t="n">
        <v>13.434360774141</v>
      </c>
      <c r="BU41" s="1" t="s">
        <v>27</v>
      </c>
      <c r="BV41" s="1" t="n">
        <v>40</v>
      </c>
      <c r="BW41" s="1" t="n">
        <v>17.4111479870806</v>
      </c>
      <c r="BX41" s="1" t="s">
        <v>28</v>
      </c>
      <c r="BY41" s="1" t="n">
        <v>40</v>
      </c>
      <c r="BZ41" s="1" t="n">
        <v>14.0289686661854</v>
      </c>
      <c r="CA41" s="1" t="s">
        <v>29</v>
      </c>
      <c r="CB41" s="1" t="n">
        <v>40</v>
      </c>
      <c r="CC41" s="1" t="n">
        <v>22.5908051071704</v>
      </c>
      <c r="CD41" s="1" t="s">
        <v>30</v>
      </c>
      <c r="CE41" s="1" t="n">
        <v>40</v>
      </c>
      <c r="CF41" s="1" t="n">
        <v>17.2663457522917</v>
      </c>
      <c r="CG41" s="1" t="s">
        <v>31</v>
      </c>
      <c r="CH41" s="1" t="n">
        <v>40</v>
      </c>
      <c r="CI41" s="1" t="n">
        <v>0.68754520619842</v>
      </c>
      <c r="CJ41" s="1" t="s">
        <v>32</v>
      </c>
      <c r="CK41" s="1" t="n">
        <v>40</v>
      </c>
      <c r="CL41" s="1" t="n">
        <v>0.739040440100056</v>
      </c>
      <c r="CM41" s="1" t="s">
        <v>33</v>
      </c>
      <c r="CN41" s="1" t="n">
        <v>40</v>
      </c>
      <c r="CO41" s="1" t="n">
        <v>0.742571379230265</v>
      </c>
      <c r="CP41" s="1" t="s">
        <v>34</v>
      </c>
      <c r="CQ41" s="1" t="n">
        <v>40</v>
      </c>
      <c r="CR41" s="1" t="n">
        <v>0.721906223225155</v>
      </c>
      <c r="CS41" s="1" t="s">
        <v>3</v>
      </c>
      <c r="CT41" s="1" t="n">
        <v>40</v>
      </c>
      <c r="CU41" s="1" t="n">
        <v>0.69889306579219</v>
      </c>
      <c r="CV41" s="1" t="s">
        <v>4</v>
      </c>
      <c r="CW41" s="1" t="n">
        <v>40</v>
      </c>
      <c r="CX41" s="1" t="n">
        <v>0.729442840250535</v>
      </c>
      <c r="CY41" s="1" t="s">
        <v>35</v>
      </c>
      <c r="CZ41" s="1" t="n">
        <v>40</v>
      </c>
      <c r="DA41" s="1" t="n">
        <v>0.722897433159517</v>
      </c>
      <c r="DB41" s="1" t="s">
        <v>36</v>
      </c>
      <c r="DC41" s="1" t="n">
        <v>40</v>
      </c>
      <c r="DD41" s="1" t="n">
        <v>0.7511729476597</v>
      </c>
      <c r="DE41" s="1" t="s">
        <v>5</v>
      </c>
      <c r="DF41" s="1" t="n">
        <v>40</v>
      </c>
      <c r="DG41" s="1" t="n">
        <v>0.69820178737178</v>
      </c>
      <c r="DH41" s="1" t="s">
        <v>6</v>
      </c>
      <c r="DI41" s="1" t="n">
        <v>40</v>
      </c>
      <c r="DJ41" s="1" t="n">
        <v>0.682811269945638</v>
      </c>
      <c r="DK41" s="1" t="s">
        <v>7</v>
      </c>
      <c r="DL41" s="1" t="n">
        <v>40</v>
      </c>
      <c r="DM41" s="1" t="n">
        <v>0.637689979767956</v>
      </c>
      <c r="DN41" s="1" t="s">
        <v>8</v>
      </c>
      <c r="DO41" s="1" t="n">
        <v>40</v>
      </c>
      <c r="DP41" s="1" t="n">
        <v>0.666260512465511</v>
      </c>
      <c r="DQ41" s="1" t="s">
        <v>37</v>
      </c>
      <c r="DR41" s="1" t="n">
        <v>40</v>
      </c>
      <c r="DS41" s="1" t="n">
        <v>0.664671982764004</v>
      </c>
      <c r="DT41" s="1" t="s">
        <v>9</v>
      </c>
      <c r="DU41" s="1" t="n">
        <v>40</v>
      </c>
      <c r="DV41" s="1" t="n">
        <v>0.657542268766804</v>
      </c>
      <c r="DW41" s="1" t="s">
        <v>38</v>
      </c>
      <c r="DX41" s="1" t="n">
        <v>40</v>
      </c>
      <c r="DY41" s="1" t="n">
        <v>0.638774466671125</v>
      </c>
      <c r="DZ41" s="1" t="s">
        <v>39</v>
      </c>
      <c r="EA41" s="1" t="n">
        <v>40</v>
      </c>
      <c r="EB41" s="1" t="n">
        <v>0.654451129336491</v>
      </c>
      <c r="EC41" s="1" t="s">
        <v>40</v>
      </c>
      <c r="ED41" s="1" t="n">
        <v>40</v>
      </c>
      <c r="EE41" s="1" t="n">
        <v>0.630746125690537</v>
      </c>
      <c r="EF41" s="1" t="s">
        <v>41</v>
      </c>
      <c r="EG41" s="1" t="n">
        <v>40</v>
      </c>
      <c r="EH41" s="1" t="n">
        <v>0.662676339747932</v>
      </c>
      <c r="EI41" s="1" t="s">
        <v>10</v>
      </c>
      <c r="EJ41" s="1" t="n">
        <v>40</v>
      </c>
      <c r="EK41" s="1" t="n">
        <v>0.703641192364577</v>
      </c>
      <c r="EL41" s="1" t="s">
        <v>42</v>
      </c>
      <c r="EM41" s="1" t="n">
        <v>40</v>
      </c>
      <c r="EN41" s="1" t="n">
        <v>0.674114186155291</v>
      </c>
      <c r="EO41" s="1" t="s">
        <v>11</v>
      </c>
      <c r="EP41" s="1" t="n">
        <v>40</v>
      </c>
      <c r="EQ41" s="1" t="n">
        <v>0.773619461792424</v>
      </c>
      <c r="ER41" s="1" t="s">
        <v>12</v>
      </c>
      <c r="ES41" s="1" t="n">
        <v>40</v>
      </c>
      <c r="ET41" s="1" t="n">
        <v>0.811806055243095</v>
      </c>
      <c r="EU41" s="1" t="s">
        <v>43</v>
      </c>
      <c r="EV41" s="1" t="n">
        <v>40</v>
      </c>
      <c r="EW41" s="1" t="n">
        <v>0.79827841693679</v>
      </c>
      <c r="EX41" s="1" t="s">
        <v>44</v>
      </c>
      <c r="EY41" s="1" t="n">
        <v>40</v>
      </c>
      <c r="EZ41" s="1" t="n">
        <v>0.789382744108024</v>
      </c>
      <c r="FA41" s="1" t="s">
        <v>13</v>
      </c>
      <c r="FB41" s="1" t="n">
        <v>40</v>
      </c>
      <c r="FC41" s="1" t="n">
        <v>0.72498621662381</v>
      </c>
      <c r="FD41" s="1" t="s">
        <v>45</v>
      </c>
      <c r="FE41" s="1" t="n">
        <v>40</v>
      </c>
      <c r="FF41" s="1" t="n">
        <v>0.820873958997021</v>
      </c>
      <c r="FG41" s="1" t="s">
        <v>46</v>
      </c>
      <c r="FH41" s="1" t="n">
        <v>40</v>
      </c>
      <c r="FI41" s="1" t="n">
        <v>0.751392773322821</v>
      </c>
      <c r="FJ41" s="1" t="s">
        <v>47</v>
      </c>
      <c r="FK41" s="1" t="n">
        <v>40</v>
      </c>
      <c r="FL41" s="1" t="n">
        <v>0.794077075739104</v>
      </c>
      <c r="FM41" s="1" t="s">
        <v>14</v>
      </c>
      <c r="FN41" s="1" t="n">
        <v>40</v>
      </c>
      <c r="FO41" s="1" t="n">
        <v>0.756922175769706</v>
      </c>
      <c r="FP41" s="1" t="s">
        <v>15</v>
      </c>
      <c r="FQ41" s="1" t="n">
        <v>40</v>
      </c>
      <c r="FR41" s="1" t="n">
        <v>0.8381740922688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3"/>
  <sheetViews>
    <sheetView showFormulas="false" showGridLines="true" showRowColHeaders="true" showZeros="true" rightToLeft="false" tabSelected="true" showOutlineSymbols="true" defaultGridColor="true" view="normal" topLeftCell="A46" colorId="64" zoomScale="100" zoomScaleNormal="100" zoomScalePageLayoutView="100" workbookViewId="0">
      <selection pane="topLeft" activeCell="C59" activeCellId="0" sqref="C5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  <col collapsed="false" customWidth="true" hidden="false" outlineLevel="0" max="2" min="2" style="0" width="12.42"/>
    <col collapsed="false" customWidth="true" hidden="false" outlineLevel="0" max="3" min="3" style="0" width="26.28"/>
    <col collapsed="false" customWidth="true" hidden="false" outlineLevel="0" max="4" min="4" style="0" width="23.41"/>
    <col collapsed="false" customWidth="true" hidden="false" outlineLevel="0" max="5" min="5" style="0" width="25.28"/>
    <col collapsed="false" customWidth="true" hidden="false" outlineLevel="0" max="6" min="6" style="2" width="10.41"/>
    <col collapsed="false" customWidth="true" hidden="false" outlineLevel="0" max="7" min="7" style="2" width="15.99"/>
    <col collapsed="false" customWidth="true" hidden="false" outlineLevel="0" max="8" min="8" style="0" width="50.13"/>
  </cols>
  <sheetData>
    <row r="1" customFormat="false" ht="15" hidden="false" customHeight="false" outlineLevel="0" collapsed="false">
      <c r="A1" s="3" t="s">
        <v>48</v>
      </c>
      <c r="B1" s="3" t="s">
        <v>49</v>
      </c>
      <c r="C1" s="3" t="s">
        <v>50</v>
      </c>
      <c r="D1" s="3" t="s">
        <v>51</v>
      </c>
      <c r="E1" s="4" t="s">
        <v>52</v>
      </c>
      <c r="F1" s="5"/>
      <c r="G1" s="5"/>
      <c r="H1" s="3" t="s">
        <v>53</v>
      </c>
      <c r="I1" s="3"/>
      <c r="L1" s="6"/>
      <c r="N1" s="7"/>
    </row>
    <row r="2" customFormat="false" ht="15" hidden="false" customHeight="false" outlineLevel="0" collapsed="false">
      <c r="A2" s="3" t="s">
        <v>54</v>
      </c>
      <c r="B2" s="3"/>
      <c r="C2" s="3" t="s">
        <v>55</v>
      </c>
      <c r="D2" s="3" t="s">
        <v>56</v>
      </c>
      <c r="E2" s="4"/>
      <c r="F2" s="5"/>
      <c r="G2" s="5"/>
      <c r="H2" s="3"/>
      <c r="I2" s="3"/>
      <c r="L2" s="6"/>
      <c r="N2" s="7"/>
    </row>
    <row r="3" customFormat="false" ht="15" hidden="false" customHeight="false" outlineLevel="0" collapsed="false">
      <c r="A3" s="3" t="s">
        <v>57</v>
      </c>
      <c r="B3" s="3"/>
      <c r="C3" s="3" t="s">
        <v>58</v>
      </c>
      <c r="D3" s="3"/>
      <c r="E3" s="4"/>
      <c r="F3" s="5"/>
      <c r="G3" s="5"/>
      <c r="H3" s="3" t="s">
        <v>59</v>
      </c>
      <c r="I3" s="3"/>
      <c r="L3" s="6"/>
      <c r="N3" s="7"/>
    </row>
    <row r="4" customFormat="false" ht="15" hidden="false" customHeight="false" outlineLevel="0" collapsed="false">
      <c r="A4" s="3" t="s">
        <v>60</v>
      </c>
      <c r="B4" s="3" t="s">
        <v>61</v>
      </c>
      <c r="C4" s="3" t="s">
        <v>62</v>
      </c>
      <c r="D4" s="3" t="s">
        <v>63</v>
      </c>
      <c r="E4" s="4" t="s">
        <v>64</v>
      </c>
      <c r="F4" s="5" t="s">
        <v>65</v>
      </c>
      <c r="G4" s="5" t="s">
        <v>66</v>
      </c>
      <c r="H4" s="3" t="s">
        <v>67</v>
      </c>
      <c r="I4" s="3"/>
      <c r="L4" s="6"/>
      <c r="N4" s="7"/>
    </row>
    <row r="5" customFormat="false" ht="15" hidden="false" customHeight="false" outlineLevel="0" collapsed="false">
      <c r="A5" s="3" t="s">
        <v>68</v>
      </c>
      <c r="B5" s="3" t="n">
        <v>0.4945</v>
      </c>
      <c r="C5" s="3" t="n">
        <v>1.98009145030631</v>
      </c>
      <c r="D5" s="3" t="n">
        <v>21.2450135835423</v>
      </c>
      <c r="E5" s="4" t="n">
        <v>1.65697253767049E-006</v>
      </c>
      <c r="F5" s="5" t="s">
        <v>69</v>
      </c>
      <c r="G5" s="5" t="s">
        <v>70</v>
      </c>
      <c r="H5" s="3" t="s">
        <v>71</v>
      </c>
      <c r="I5" s="3"/>
      <c r="L5" s="6"/>
      <c r="N5" s="7"/>
    </row>
    <row r="6" customFormat="false" ht="15" hidden="false" customHeight="false" outlineLevel="0" collapsed="false">
      <c r="A6" s="3" t="s">
        <v>72</v>
      </c>
      <c r="B6" s="3" t="n">
        <v>0.4945</v>
      </c>
      <c r="C6" s="3" t="n">
        <v>1.98009145030631</v>
      </c>
      <c r="D6" s="3" t="n">
        <v>23.3604269908796</v>
      </c>
      <c r="E6" s="4" t="n">
        <v>4.72250233915672E-007</v>
      </c>
      <c r="F6" s="5" t="s">
        <v>69</v>
      </c>
      <c r="G6" s="5" t="s">
        <v>70</v>
      </c>
      <c r="H6" s="3" t="s">
        <v>73</v>
      </c>
      <c r="I6" s="3"/>
      <c r="L6" s="6"/>
      <c r="N6" s="7"/>
    </row>
    <row r="7" customFormat="false" ht="15" hidden="false" customHeight="false" outlineLevel="0" collapsed="false">
      <c r="A7" s="3" t="s">
        <v>74</v>
      </c>
      <c r="B7" s="3" t="n">
        <v>0.4945</v>
      </c>
      <c r="C7" s="3" t="n">
        <v>1.98009145030631</v>
      </c>
      <c r="D7" s="3" t="n">
        <v>31.5622005788953</v>
      </c>
      <c r="E7" s="4" t="n">
        <v>-999</v>
      </c>
      <c r="F7" s="5" t="s">
        <v>75</v>
      </c>
      <c r="G7" s="5" t="s">
        <v>76</v>
      </c>
      <c r="H7" s="3" t="s">
        <v>77</v>
      </c>
      <c r="I7" s="3"/>
      <c r="L7" s="6"/>
      <c r="N7" s="7"/>
    </row>
    <row r="8" customFormat="false" ht="15" hidden="false" customHeight="false" outlineLevel="0" collapsed="false">
      <c r="A8" s="3" t="s">
        <v>78</v>
      </c>
      <c r="B8" s="3" t="n">
        <v>0.4945</v>
      </c>
      <c r="C8" s="3" t="n">
        <v>1.98009145030631</v>
      </c>
      <c r="D8" s="3" t="n">
        <v>31.7209370561101</v>
      </c>
      <c r="E8" s="4" t="n">
        <v>3.30875351014827E-009</v>
      </c>
      <c r="F8" s="5" t="s">
        <v>69</v>
      </c>
      <c r="G8" s="5" t="s">
        <v>70</v>
      </c>
      <c r="H8" s="3"/>
      <c r="I8" s="3"/>
      <c r="L8" s="6"/>
      <c r="N8" s="7"/>
    </row>
    <row r="9" customFormat="false" ht="15" hidden="false" customHeight="false" outlineLevel="0" collapsed="false">
      <c r="A9" s="3" t="s">
        <v>79</v>
      </c>
      <c r="B9" s="3" t="n">
        <v>0.4945</v>
      </c>
      <c r="C9" s="3" t="n">
        <v>1.98009145030631</v>
      </c>
      <c r="D9" s="3" t="n">
        <v>27.0791463282352</v>
      </c>
      <c r="E9" s="4" t="n">
        <v>5.19823950814725E-008</v>
      </c>
      <c r="F9" s="5" t="s">
        <v>80</v>
      </c>
      <c r="G9" s="5" t="s">
        <v>81</v>
      </c>
      <c r="H9" s="3" t="s">
        <v>82</v>
      </c>
      <c r="I9" s="3"/>
      <c r="L9" s="6"/>
      <c r="N9" s="7"/>
    </row>
    <row r="10" customFormat="false" ht="15" hidden="false" customHeight="false" outlineLevel="0" collapsed="false">
      <c r="A10" s="3" t="s">
        <v>83</v>
      </c>
      <c r="B10" s="3" t="n">
        <v>0.4945</v>
      </c>
      <c r="C10" s="3" t="n">
        <v>1.98009145030631</v>
      </c>
      <c r="D10" s="3" t="n">
        <v>28.04602773608</v>
      </c>
      <c r="E10" s="4" t="n">
        <v>2.92880493023344E-008</v>
      </c>
      <c r="F10" s="5" t="s">
        <v>80</v>
      </c>
      <c r="G10" s="5" t="s">
        <v>81</v>
      </c>
      <c r="H10" s="3" t="s">
        <v>84</v>
      </c>
      <c r="I10" s="3"/>
      <c r="L10" s="6"/>
      <c r="N10" s="7"/>
    </row>
    <row r="11" customFormat="false" ht="15" hidden="false" customHeight="false" outlineLevel="0" collapsed="false">
      <c r="A11" s="3" t="s">
        <v>85</v>
      </c>
      <c r="B11" s="3" t="n">
        <v>0.4945</v>
      </c>
      <c r="C11" s="3" t="n">
        <v>1.98009145030631</v>
      </c>
      <c r="D11" s="3" t="n">
        <v>0</v>
      </c>
      <c r="E11" s="4" t="n">
        <v>-999</v>
      </c>
      <c r="F11" s="5" t="s">
        <v>75</v>
      </c>
      <c r="G11" s="5" t="s">
        <v>86</v>
      </c>
      <c r="H11" s="3" t="s">
        <v>87</v>
      </c>
      <c r="I11" s="3"/>
      <c r="L11" s="6"/>
      <c r="N11" s="7"/>
    </row>
    <row r="12" customFormat="false" ht="15" hidden="false" customHeight="false" outlineLevel="0" collapsed="false">
      <c r="A12" s="3" t="s">
        <v>88</v>
      </c>
      <c r="B12" s="3" t="n">
        <v>0.4945</v>
      </c>
      <c r="C12" s="3" t="n">
        <v>1.98009145030631</v>
      </c>
      <c r="D12" s="3" t="n">
        <v>0</v>
      </c>
      <c r="E12" s="4" t="n">
        <v>-999</v>
      </c>
      <c r="F12" s="5" t="s">
        <v>75</v>
      </c>
      <c r="G12" s="5" t="s">
        <v>76</v>
      </c>
      <c r="H12" s="3" t="s">
        <v>89</v>
      </c>
      <c r="I12" s="3"/>
      <c r="L12" s="6"/>
      <c r="N12" s="7"/>
    </row>
    <row r="13" customFormat="false" ht="15" hidden="false" customHeight="false" outlineLevel="0" collapsed="false">
      <c r="A13" s="3" t="s">
        <v>90</v>
      </c>
      <c r="B13" s="3" t="n">
        <v>0.4945</v>
      </c>
      <c r="C13" s="3" t="n">
        <v>1.98009145030631</v>
      </c>
      <c r="D13" s="3" t="n">
        <v>19.870936067072</v>
      </c>
      <c r="E13" s="4" t="n">
        <v>3.74468936282555E-006</v>
      </c>
      <c r="F13" s="5" t="s">
        <v>80</v>
      </c>
      <c r="G13" s="5" t="s">
        <v>81</v>
      </c>
      <c r="H13" s="3" t="s">
        <v>91</v>
      </c>
      <c r="I13" s="3"/>
      <c r="L13" s="6"/>
      <c r="N13" s="7"/>
    </row>
    <row r="14" customFormat="false" ht="15" hidden="false" customHeight="false" outlineLevel="0" collapsed="false">
      <c r="A14" s="3" t="s">
        <v>92</v>
      </c>
      <c r="B14" s="3" t="n">
        <v>0.4945</v>
      </c>
      <c r="C14" s="3" t="n">
        <v>1.980091451</v>
      </c>
      <c r="D14" s="3" t="n">
        <v>19.8533217129065</v>
      </c>
      <c r="E14" s="4" t="n">
        <v>3.78403395888496E-006</v>
      </c>
      <c r="F14" s="5" t="s">
        <v>69</v>
      </c>
      <c r="G14" s="5" t="s">
        <v>70</v>
      </c>
      <c r="H14" s="3" t="s">
        <v>93</v>
      </c>
      <c r="I14" s="3"/>
      <c r="L14" s="6"/>
      <c r="N14" s="7"/>
    </row>
    <row r="15" customFormat="false" ht="15" hidden="false" customHeight="false" outlineLevel="0" collapsed="false">
      <c r="A15" s="3" t="s">
        <v>94</v>
      </c>
      <c r="B15" s="3" t="n">
        <v>0.4945</v>
      </c>
      <c r="C15" s="3" t="n">
        <v>1.9800914531</v>
      </c>
      <c r="D15" s="3" t="n">
        <v>20.9384140031513</v>
      </c>
      <c r="E15" s="4" t="n">
        <v>1.98758715298171E-006</v>
      </c>
      <c r="F15" s="5" t="s">
        <v>69</v>
      </c>
      <c r="G15" s="5" t="s">
        <v>70</v>
      </c>
      <c r="H15" s="3" t="s">
        <v>95</v>
      </c>
      <c r="I15" s="3"/>
      <c r="L15" s="6"/>
      <c r="N15" s="7"/>
    </row>
    <row r="16" customFormat="false" ht="15" hidden="false" customHeight="false" outlineLevel="0" collapsed="false">
      <c r="A16" s="3" t="s">
        <v>96</v>
      </c>
      <c r="B16" s="3" t="n">
        <v>0.4945</v>
      </c>
      <c r="C16" s="3" t="n">
        <v>1.98031</v>
      </c>
      <c r="D16" s="3" t="n">
        <v>26.3344125898832</v>
      </c>
      <c r="E16" s="4" t="n">
        <v>8.08676001632198E-008</v>
      </c>
      <c r="F16" s="5" t="s">
        <v>80</v>
      </c>
      <c r="G16" s="5" t="s">
        <v>81</v>
      </c>
      <c r="H16" s="3" t="s">
        <v>97</v>
      </c>
      <c r="I16" s="3"/>
      <c r="L16" s="6"/>
      <c r="N16" s="7"/>
    </row>
    <row r="17" customFormat="false" ht="15" hidden="false" customHeight="false" outlineLevel="0" collapsed="false">
      <c r="A17" s="3" t="s">
        <v>98</v>
      </c>
      <c r="B17" s="3" t="n">
        <v>0.4945</v>
      </c>
      <c r="C17" s="3" t="n">
        <v>1.980091431</v>
      </c>
      <c r="D17" s="3" t="n">
        <v>26.0030135171164</v>
      </c>
      <c r="E17" s="4" t="n">
        <v>9.84410568379432E-008</v>
      </c>
      <c r="F17" s="5" t="s">
        <v>69</v>
      </c>
      <c r="G17" s="5" t="s">
        <v>70</v>
      </c>
      <c r="H17" s="3" t="s">
        <v>99</v>
      </c>
      <c r="I17" s="3"/>
      <c r="L17" s="6"/>
      <c r="N17" s="7"/>
    </row>
    <row r="18" customFormat="false" ht="15" hidden="false" customHeight="false" outlineLevel="0" collapsed="false">
      <c r="A18" s="3" t="s">
        <v>100</v>
      </c>
      <c r="B18" s="3" t="n">
        <v>0.4945</v>
      </c>
      <c r="C18" s="3" t="n">
        <v>1.9800931</v>
      </c>
      <c r="D18" s="3" t="n">
        <v>23.510017091669</v>
      </c>
      <c r="E18" s="4" t="n">
        <v>4.32138276389674E-007</v>
      </c>
      <c r="F18" s="5" t="s">
        <v>80</v>
      </c>
      <c r="G18" s="5" t="s">
        <v>81</v>
      </c>
      <c r="H18" s="3" t="s">
        <v>101</v>
      </c>
      <c r="I18" s="3"/>
      <c r="L18" s="6"/>
      <c r="N18" s="7"/>
    </row>
    <row r="19" customFormat="false" ht="15" hidden="false" customHeight="false" outlineLevel="0" collapsed="false">
      <c r="A19" s="3" t="s">
        <v>102</v>
      </c>
      <c r="B19" s="3" t="n">
        <v>0.4945</v>
      </c>
      <c r="C19" s="3" t="n">
        <v>1.98009131</v>
      </c>
      <c r="D19" s="3" t="n">
        <v>23.846868855425</v>
      </c>
      <c r="E19" s="4" t="n">
        <v>3.53847280110643E-007</v>
      </c>
      <c r="F19" s="5" t="s">
        <v>69</v>
      </c>
      <c r="G19" s="5" t="s">
        <v>70</v>
      </c>
      <c r="H19" s="3" t="s">
        <v>103</v>
      </c>
      <c r="I19" s="3"/>
      <c r="L19" s="6"/>
      <c r="N19" s="7"/>
    </row>
    <row r="20" customFormat="false" ht="15" hidden="false" customHeight="false" outlineLevel="0" collapsed="false">
      <c r="A20" s="3" t="s">
        <v>104</v>
      </c>
      <c r="B20" s="3" t="n">
        <v>0.4945</v>
      </c>
      <c r="C20" s="3" t="n">
        <v>1.9800914631</v>
      </c>
      <c r="D20" s="3" t="n">
        <v>32.4360098942822</v>
      </c>
      <c r="E20" s="4" t="n">
        <v>2.16466041302578E-009</v>
      </c>
      <c r="F20" s="5" t="s">
        <v>105</v>
      </c>
      <c r="G20" s="5" t="s">
        <v>106</v>
      </c>
      <c r="H20" s="3"/>
      <c r="I20" s="3"/>
      <c r="L20" s="6"/>
      <c r="N20" s="7"/>
    </row>
    <row r="21" customFormat="false" ht="15" hidden="false" customHeight="false" outlineLevel="0" collapsed="false">
      <c r="A21" s="3" t="s">
        <v>107</v>
      </c>
      <c r="B21" s="3" t="n">
        <v>0.4945</v>
      </c>
      <c r="C21" s="3" t="n">
        <v>1.980091450331</v>
      </c>
      <c r="D21" s="3" t="n">
        <v>31.2898674638196</v>
      </c>
      <c r="E21" s="4" t="n">
        <v>4.27318083423093E-009</v>
      </c>
      <c r="F21" s="5" t="s">
        <v>69</v>
      </c>
      <c r="G21" s="5" t="s">
        <v>70</v>
      </c>
      <c r="H21" s="3" t="s">
        <v>108</v>
      </c>
      <c r="I21" s="3"/>
      <c r="L21" s="6"/>
      <c r="N21" s="7"/>
    </row>
    <row r="22" customFormat="false" ht="15" hidden="false" customHeight="false" outlineLevel="0" collapsed="false">
      <c r="A22" s="3" t="s">
        <v>109</v>
      </c>
      <c r="B22" s="3" t="n">
        <v>0.4945</v>
      </c>
      <c r="C22" s="3" t="n">
        <v>1.9805030631</v>
      </c>
      <c r="D22" s="3" t="n">
        <v>29.0253440225545</v>
      </c>
      <c r="E22" s="4" t="n">
        <v>1.63802352059681E-008</v>
      </c>
      <c r="F22" s="5" t="s">
        <v>69</v>
      </c>
      <c r="G22" s="5" t="s">
        <v>70</v>
      </c>
      <c r="H22" s="3"/>
      <c r="I22" s="3"/>
      <c r="L22" s="6"/>
      <c r="N22" s="7"/>
    </row>
    <row r="23" customFormat="false" ht="15" hidden="false" customHeight="false" outlineLevel="0" collapsed="false">
      <c r="A23" s="3" t="s">
        <v>110</v>
      </c>
      <c r="B23" s="3" t="n">
        <v>0.4945</v>
      </c>
      <c r="C23" s="3" t="n">
        <v>1.98009145030631</v>
      </c>
      <c r="D23" s="3" t="n">
        <v>19.5627004860933</v>
      </c>
      <c r="E23" s="4" t="n">
        <v>4.49622737676327E-006</v>
      </c>
      <c r="F23" s="5" t="s">
        <v>69</v>
      </c>
      <c r="G23" s="5" t="s">
        <v>70</v>
      </c>
      <c r="H23" s="3" t="s">
        <v>111</v>
      </c>
      <c r="I23" s="3"/>
      <c r="L23" s="6"/>
      <c r="N23" s="7"/>
    </row>
    <row r="24" customFormat="false" ht="15" hidden="false" customHeight="false" outlineLevel="0" collapsed="false">
      <c r="A24" s="3" t="s">
        <v>112</v>
      </c>
      <c r="B24" s="3" t="n">
        <v>0.4945</v>
      </c>
      <c r="C24" s="3" t="n">
        <v>1.98009145030631</v>
      </c>
      <c r="D24" s="3" t="n">
        <v>21.0013995746722</v>
      </c>
      <c r="E24" s="4" t="n">
        <v>1.91467367694031E-006</v>
      </c>
      <c r="F24" s="5" t="s">
        <v>69</v>
      </c>
      <c r="G24" s="5" t="s">
        <v>70</v>
      </c>
      <c r="H24" s="3"/>
      <c r="I24" s="3"/>
      <c r="L24" s="6"/>
      <c r="N24" s="7"/>
    </row>
    <row r="25" customFormat="false" ht="15" hidden="false" customHeight="false" outlineLevel="0" collapsed="false">
      <c r="A25" s="3" t="s">
        <v>113</v>
      </c>
      <c r="B25" s="3" t="n">
        <v>0.4945</v>
      </c>
      <c r="C25" s="3" t="n">
        <v>1.991</v>
      </c>
      <c r="D25" s="3" t="n">
        <v>21.578802232146</v>
      </c>
      <c r="E25" s="4" t="n">
        <v>1.35924518502532E-006</v>
      </c>
      <c r="F25" s="5" t="s">
        <v>80</v>
      </c>
      <c r="G25" s="5" t="s">
        <v>81</v>
      </c>
      <c r="H25" s="3" t="s">
        <v>114</v>
      </c>
      <c r="I25" s="3"/>
      <c r="L25" s="6"/>
      <c r="N25" s="7"/>
    </row>
    <row r="26" customFormat="false" ht="15" hidden="false" customHeight="false" outlineLevel="0" collapsed="false">
      <c r="A26" s="3" t="s">
        <v>115</v>
      </c>
      <c r="B26" s="3" t="n">
        <v>0.4945</v>
      </c>
      <c r="C26" s="3" t="n">
        <v>1.9976145030631</v>
      </c>
      <c r="D26" s="3" t="n">
        <v>25.9233171222585</v>
      </c>
      <c r="E26" s="4" t="n">
        <v>1.03208168126318E-007</v>
      </c>
      <c r="F26" s="5" t="s">
        <v>80</v>
      </c>
      <c r="G26" s="5" t="s">
        <v>81</v>
      </c>
      <c r="H26" s="3" t="s">
        <v>116</v>
      </c>
      <c r="I26" s="3"/>
      <c r="L26" s="6"/>
      <c r="N26" s="7"/>
    </row>
    <row r="27" customFormat="false" ht="15" hidden="false" customHeight="false" outlineLevel="0" collapsed="false">
      <c r="A27" s="3" t="s">
        <v>117</v>
      </c>
      <c r="B27" s="3" t="n">
        <v>0.4945</v>
      </c>
      <c r="C27" s="3" t="n">
        <v>1.99009145030631</v>
      </c>
      <c r="D27" s="3" t="n">
        <v>25.6306235475739</v>
      </c>
      <c r="E27" s="4" t="n">
        <v>1.22783880609898E-007</v>
      </c>
      <c r="F27" s="5" t="s">
        <v>80</v>
      </c>
      <c r="G27" s="5" t="s">
        <v>81</v>
      </c>
      <c r="H27" s="3" t="s">
        <v>118</v>
      </c>
      <c r="I27" s="3"/>
      <c r="L27" s="6"/>
      <c r="N27" s="7"/>
    </row>
    <row r="28" customFormat="false" ht="15" hidden="false" customHeight="false" outlineLevel="0" collapsed="false">
      <c r="A28" s="3" t="s">
        <v>119</v>
      </c>
      <c r="B28" s="3" t="n">
        <v>0.4945</v>
      </c>
      <c r="C28" s="3" t="n">
        <v>1.9945030631</v>
      </c>
      <c r="D28" s="3" t="n">
        <v>18.5728230982273</v>
      </c>
      <c r="E28" s="4" t="n">
        <v>8.08984462044097E-006</v>
      </c>
      <c r="F28" s="5" t="s">
        <v>69</v>
      </c>
      <c r="G28" s="5" t="s">
        <v>70</v>
      </c>
      <c r="H28" s="3" t="s">
        <v>120</v>
      </c>
      <c r="I28" s="3"/>
      <c r="L28" s="6"/>
      <c r="N28" s="7"/>
    </row>
    <row r="29" customFormat="false" ht="15" hidden="false" customHeight="false" outlineLevel="0" collapsed="false">
      <c r="A29" s="3" t="s">
        <v>121</v>
      </c>
      <c r="B29" s="3" t="n">
        <v>0.4945</v>
      </c>
      <c r="C29" s="3" t="n">
        <v>1.999145</v>
      </c>
      <c r="D29" s="3" t="n">
        <v>17.5322485671252</v>
      </c>
      <c r="E29" s="4" t="n">
        <v>1.50001905155823E-005</v>
      </c>
      <c r="F29" s="5" t="s">
        <v>80</v>
      </c>
      <c r="G29" s="5" t="s">
        <v>81</v>
      </c>
      <c r="H29" s="3" t="s">
        <v>122</v>
      </c>
      <c r="I29" s="3"/>
      <c r="L29" s="6"/>
      <c r="N29" s="7"/>
    </row>
    <row r="30" customFormat="false" ht="15" hidden="false" customHeight="false" outlineLevel="0" collapsed="false">
      <c r="A30" s="3" t="s">
        <v>123</v>
      </c>
      <c r="B30" s="3" t="n">
        <v>0.4945</v>
      </c>
      <c r="C30" s="3" t="n">
        <v>1.99435030631</v>
      </c>
      <c r="D30" s="3" t="n">
        <v>15.6388928526412</v>
      </c>
      <c r="E30" s="4" t="n">
        <v>4.61334062262759E-005</v>
      </c>
      <c r="F30" s="5" t="s">
        <v>69</v>
      </c>
      <c r="G30" s="5" t="s">
        <v>70</v>
      </c>
      <c r="H30" s="3" t="s">
        <v>124</v>
      </c>
      <c r="I30" s="3"/>
      <c r="L30" s="6"/>
      <c r="N30" s="7"/>
    </row>
    <row r="31" customFormat="false" ht="15" hidden="false" customHeight="false" outlineLevel="0" collapsed="false">
      <c r="A31" s="3" t="s">
        <v>125</v>
      </c>
      <c r="B31" s="3" t="n">
        <v>0.4945</v>
      </c>
      <c r="C31" s="3" t="n">
        <v>1.9931</v>
      </c>
      <c r="D31" s="3" t="n">
        <v>16.1083312247437</v>
      </c>
      <c r="E31" s="4" t="n">
        <v>3.49173286324782E-005</v>
      </c>
      <c r="F31" s="5" t="s">
        <v>80</v>
      </c>
      <c r="G31" s="5" t="s">
        <v>81</v>
      </c>
      <c r="H31" s="3"/>
      <c r="I31" s="3"/>
      <c r="L31" s="6"/>
      <c r="N31" s="7"/>
    </row>
    <row r="32" customFormat="false" ht="15" hidden="false" customHeight="false" outlineLevel="0" collapsed="false">
      <c r="A32" s="3" t="s">
        <v>126</v>
      </c>
      <c r="B32" s="3" t="n">
        <v>0.4945</v>
      </c>
      <c r="C32" s="3" t="n">
        <v>1.9965030631</v>
      </c>
      <c r="D32" s="3" t="n">
        <v>17.7099083748007</v>
      </c>
      <c r="E32" s="4" t="n">
        <v>1.34993777636287E-005</v>
      </c>
      <c r="F32" s="5" t="s">
        <v>69</v>
      </c>
      <c r="G32" s="5" t="s">
        <v>70</v>
      </c>
      <c r="H32" s="3"/>
      <c r="I32" s="3"/>
      <c r="L32" s="6"/>
      <c r="N32" s="7"/>
    </row>
    <row r="33" customFormat="false" ht="15" hidden="false" customHeight="false" outlineLevel="0" collapsed="false">
      <c r="A33" s="3" t="s">
        <v>127</v>
      </c>
      <c r="B33" s="3" t="n">
        <v>0.4945</v>
      </c>
      <c r="C33" s="3" t="n">
        <v>1.9845030631</v>
      </c>
      <c r="D33" s="3" t="n">
        <v>31.3775774394665</v>
      </c>
      <c r="E33" s="4" t="n">
        <v>-999</v>
      </c>
      <c r="F33" s="5" t="s">
        <v>75</v>
      </c>
      <c r="G33" s="5" t="s">
        <v>76</v>
      </c>
      <c r="H33" s="3"/>
      <c r="I33" s="3"/>
      <c r="L33" s="6"/>
      <c r="N33" s="7"/>
    </row>
    <row r="34" customFormat="false" ht="15" hidden="false" customHeight="false" outlineLevel="0" collapsed="false">
      <c r="A34" s="3" t="s">
        <v>128</v>
      </c>
      <c r="B34" s="3" t="n">
        <v>0.4945</v>
      </c>
      <c r="C34" s="3" t="n">
        <v>1.81009145030631</v>
      </c>
      <c r="D34" s="3" t="n">
        <v>21.4749101307655</v>
      </c>
      <c r="E34" s="4" t="n">
        <v>1.44567560128554E-006</v>
      </c>
      <c r="F34" s="5" t="s">
        <v>80</v>
      </c>
      <c r="G34" s="5" t="s">
        <v>81</v>
      </c>
      <c r="H34" s="3"/>
      <c r="I34" s="3"/>
      <c r="L34" s="6"/>
      <c r="N34" s="7"/>
    </row>
    <row r="35" customFormat="false" ht="15" hidden="false" customHeight="false" outlineLevel="0" collapsed="false">
      <c r="A35" s="3" t="s">
        <v>129</v>
      </c>
      <c r="B35" s="3" t="n">
        <v>0.4945</v>
      </c>
      <c r="C35" s="3" t="n">
        <v>1.99631</v>
      </c>
      <c r="D35" s="3" t="n">
        <v>22.2999557651021</v>
      </c>
      <c r="E35" s="4" t="n">
        <v>8.86045786991445E-007</v>
      </c>
      <c r="F35" s="5" t="s">
        <v>69</v>
      </c>
      <c r="G35" s="5" t="s">
        <v>70</v>
      </c>
      <c r="H35" s="3"/>
      <c r="I35" s="3"/>
      <c r="L35" s="6"/>
      <c r="N35" s="7"/>
    </row>
    <row r="36" customFormat="false" ht="15" hidden="false" customHeight="false" outlineLevel="0" collapsed="false">
      <c r="A36" s="3" t="s">
        <v>130</v>
      </c>
      <c r="B36" s="3" t="n">
        <v>0.4945</v>
      </c>
      <c r="C36" s="3" t="n">
        <v>1.9909145030631</v>
      </c>
      <c r="D36" s="3" t="n">
        <v>23.1126859196398</v>
      </c>
      <c r="E36" s="4" t="n">
        <v>5.47035088076446E-007</v>
      </c>
      <c r="F36" s="5" t="s">
        <v>69</v>
      </c>
      <c r="G36" s="5" t="s">
        <v>70</v>
      </c>
      <c r="H36" s="3"/>
      <c r="I36" s="3"/>
      <c r="L36" s="6"/>
      <c r="N36" s="7"/>
    </row>
    <row r="37" customFormat="false" ht="15" hidden="false" customHeight="false" outlineLevel="0" collapsed="false">
      <c r="A37" s="3" t="s">
        <v>68</v>
      </c>
      <c r="B37" s="3" t="n">
        <v>0.4945</v>
      </c>
      <c r="C37" s="3" t="n">
        <v>1.98543</v>
      </c>
      <c r="D37" s="3" t="n">
        <v>22.8587667506423</v>
      </c>
      <c r="E37" s="4" t="n">
        <v>6.35989996983688E-007</v>
      </c>
      <c r="F37" s="5" t="s">
        <v>69</v>
      </c>
      <c r="G37" s="5" t="s">
        <v>131</v>
      </c>
      <c r="H37" s="3"/>
      <c r="I37" s="3"/>
      <c r="L37" s="6"/>
      <c r="N37" s="7"/>
    </row>
    <row r="38" customFormat="false" ht="15" hidden="false" customHeight="false" outlineLevel="0" collapsed="false">
      <c r="A38" s="3" t="s">
        <v>72</v>
      </c>
      <c r="B38" s="3" t="n">
        <v>0.4945</v>
      </c>
      <c r="C38" s="3" t="n">
        <v>1.999145030631</v>
      </c>
      <c r="D38" s="3" t="n">
        <v>30.7494675649438</v>
      </c>
      <c r="E38" s="4" t="n">
        <v>-999</v>
      </c>
      <c r="F38" s="5" t="s">
        <v>75</v>
      </c>
      <c r="G38" s="5" t="s">
        <v>76</v>
      </c>
      <c r="H38" s="3"/>
      <c r="I38" s="3"/>
      <c r="L38" s="6"/>
      <c r="N38" s="7"/>
    </row>
    <row r="39" customFormat="false" ht="15" hidden="false" customHeight="false" outlineLevel="0" collapsed="false">
      <c r="A39" s="3" t="s">
        <v>132</v>
      </c>
      <c r="B39" s="3" t="n">
        <v>0.4945</v>
      </c>
      <c r="C39" s="3" t="n">
        <v>1.995030631</v>
      </c>
      <c r="D39" s="3" t="n">
        <v>31.2359267886613</v>
      </c>
      <c r="E39" s="4" t="n">
        <v>-999</v>
      </c>
      <c r="F39" s="5" t="s">
        <v>75</v>
      </c>
      <c r="G39" s="5" t="s">
        <v>76</v>
      </c>
      <c r="H39" s="3"/>
      <c r="I39" s="3"/>
      <c r="L39" s="6"/>
      <c r="N39" s="7"/>
    </row>
    <row r="40" customFormat="false" ht="15" hidden="false" customHeight="false" outlineLevel="0" collapsed="false">
      <c r="A40" s="3" t="s">
        <v>133</v>
      </c>
      <c r="B40" s="3" t="n">
        <v>0.4945</v>
      </c>
      <c r="C40" s="3" t="n">
        <v>1.99030631</v>
      </c>
      <c r="D40" s="3" t="n">
        <v>31.1978635460684</v>
      </c>
      <c r="E40" s="4" t="n">
        <v>-999</v>
      </c>
      <c r="F40" s="5" t="s">
        <v>75</v>
      </c>
      <c r="G40" s="5" t="s">
        <v>76</v>
      </c>
      <c r="H40" s="3"/>
      <c r="I40" s="3"/>
      <c r="L40" s="6"/>
      <c r="N40" s="7"/>
    </row>
    <row r="41" customFormat="false" ht="15" hidden="false" customHeight="false" outlineLevel="0" collapsed="false">
      <c r="A41" s="3" t="s">
        <v>74</v>
      </c>
      <c r="B41" s="3" t="n">
        <v>0.4945</v>
      </c>
      <c r="C41" s="3" t="n">
        <v>1.98030631</v>
      </c>
      <c r="D41" s="3" t="n">
        <v>30.7066841534445</v>
      </c>
      <c r="E41" s="4" t="n">
        <v>-999</v>
      </c>
      <c r="F41" s="5" t="s">
        <v>75</v>
      </c>
      <c r="G41" s="5" t="s">
        <v>76</v>
      </c>
      <c r="H41" s="3"/>
      <c r="I41" s="3"/>
      <c r="L41" s="6"/>
      <c r="N41" s="7"/>
    </row>
    <row r="42" customFormat="false" ht="15" hidden="false" customHeight="false" outlineLevel="0" collapsed="false">
      <c r="A42" s="3" t="s">
        <v>78</v>
      </c>
      <c r="B42" s="3" t="n">
        <v>0.4945</v>
      </c>
      <c r="C42" s="3" t="n">
        <v>1.99009145030631</v>
      </c>
      <c r="D42" s="3" t="n">
        <v>30.7197745639939</v>
      </c>
      <c r="E42" s="4" t="n">
        <v>-999</v>
      </c>
      <c r="F42" s="5" t="s">
        <v>75</v>
      </c>
      <c r="G42" s="5" t="s">
        <v>76</v>
      </c>
      <c r="H42" s="3"/>
      <c r="I42" s="3"/>
      <c r="L42" s="6"/>
      <c r="N42" s="7"/>
    </row>
    <row r="43" customFormat="false" ht="15" hidden="false" customHeight="false" outlineLevel="0" collapsed="false">
      <c r="A43" s="3" t="s">
        <v>79</v>
      </c>
      <c r="B43" s="3" t="n">
        <v>0.4945</v>
      </c>
      <c r="C43" s="3" t="n">
        <v>1.985030631</v>
      </c>
      <c r="D43" s="3" t="n">
        <v>33.5730325545467</v>
      </c>
      <c r="E43" s="4" t="n">
        <v>-999</v>
      </c>
      <c r="F43" s="5" t="s">
        <v>75</v>
      </c>
      <c r="G43" s="5" t="s">
        <v>76</v>
      </c>
      <c r="H43" s="3"/>
      <c r="I43" s="3"/>
      <c r="L43" s="6"/>
      <c r="N43" s="7"/>
    </row>
    <row r="44" customFormat="false" ht="15" hidden="false" customHeight="false" outlineLevel="0" collapsed="false">
      <c r="A44" s="3" t="s">
        <v>83</v>
      </c>
      <c r="B44" s="3" t="n">
        <v>0.4945</v>
      </c>
      <c r="C44" s="3" t="n">
        <v>1.96009145030631</v>
      </c>
      <c r="D44" s="3" t="n">
        <v>33.9898651651407</v>
      </c>
      <c r="E44" s="4" t="n">
        <v>-999</v>
      </c>
      <c r="F44" s="5" t="s">
        <v>75</v>
      </c>
      <c r="G44" s="5" t="s">
        <v>76</v>
      </c>
      <c r="H44" s="3"/>
      <c r="I44" s="3"/>
      <c r="L44" s="6"/>
      <c r="N44" s="7"/>
    </row>
    <row r="45" customFormat="false" ht="15" hidden="false" customHeight="false" outlineLevel="0" collapsed="false">
      <c r="A45" s="3" t="s">
        <v>134</v>
      </c>
      <c r="B45" s="3" t="n">
        <v>0.4945</v>
      </c>
      <c r="C45" s="3" t="n">
        <v>1.99030631</v>
      </c>
      <c r="D45" s="3" t="n">
        <v>33.6306756975651</v>
      </c>
      <c r="E45" s="4" t="n">
        <v>-999</v>
      </c>
      <c r="F45" s="5" t="s">
        <v>75</v>
      </c>
      <c r="G45" s="5" t="s">
        <v>76</v>
      </c>
      <c r="H45" s="3"/>
      <c r="I45" s="3"/>
      <c r="L45" s="6"/>
      <c r="N45" s="7"/>
    </row>
    <row r="46" customFormat="false" ht="15" hidden="false" customHeight="false" outlineLevel="0" collapsed="false">
      <c r="A46" s="3" t="s">
        <v>85</v>
      </c>
      <c r="B46" s="3" t="n">
        <v>0.4945</v>
      </c>
      <c r="C46" s="3" t="n">
        <v>1.9845030631</v>
      </c>
      <c r="D46" s="3" t="n">
        <v>33.6113899266583</v>
      </c>
      <c r="E46" s="4" t="n">
        <v>-999</v>
      </c>
      <c r="F46" s="5" t="s">
        <v>75</v>
      </c>
      <c r="G46" s="5" t="s">
        <v>76</v>
      </c>
      <c r="H46" s="3"/>
      <c r="I46" s="3"/>
      <c r="L46" s="6"/>
      <c r="N46" s="7"/>
    </row>
    <row r="47" customFormat="false" ht="15" hidden="false" customHeight="false" outlineLevel="0" collapsed="false">
      <c r="A47" s="3" t="s">
        <v>135</v>
      </c>
      <c r="B47" s="3" t="n">
        <v>0.4945</v>
      </c>
      <c r="C47" s="3" t="n">
        <v>1.91009145030631</v>
      </c>
      <c r="D47" s="3" t="n">
        <v>33.9886350052752</v>
      </c>
      <c r="E47" s="4" t="n">
        <v>-999</v>
      </c>
      <c r="F47" s="5" t="s">
        <v>75</v>
      </c>
      <c r="G47" s="5" t="s">
        <v>76</v>
      </c>
      <c r="H47" s="3"/>
      <c r="I47" s="3"/>
      <c r="L47" s="6"/>
      <c r="N47" s="7"/>
    </row>
    <row r="48" customFormat="false" ht="15" hidden="false" customHeight="false" outlineLevel="0" collapsed="false">
      <c r="A48" s="3" t="s">
        <v>136</v>
      </c>
      <c r="B48" s="3" t="n">
        <v>0.4945</v>
      </c>
      <c r="C48" s="3" t="n">
        <v>1.9930631</v>
      </c>
      <c r="D48" s="3" t="n">
        <v>33.6625322590089</v>
      </c>
      <c r="E48" s="4" t="n">
        <v>-999</v>
      </c>
      <c r="F48" s="5" t="s">
        <v>75</v>
      </c>
      <c r="G48" s="5" t="s">
        <v>76</v>
      </c>
      <c r="H48" s="3"/>
      <c r="I48" s="3"/>
      <c r="L48" s="6"/>
      <c r="N48" s="7"/>
    </row>
    <row r="49" customFormat="false" ht="15" hidden="false" customHeight="false" outlineLevel="0" collapsed="false">
      <c r="A49" s="3" t="s">
        <v>137</v>
      </c>
      <c r="B49" s="3" t="n">
        <v>0.4945</v>
      </c>
      <c r="C49" s="3" t="n">
        <v>1.99873631</v>
      </c>
      <c r="D49" s="3" t="n">
        <v>34.1082647663875</v>
      </c>
      <c r="E49" s="4" t="n">
        <v>-999</v>
      </c>
      <c r="F49" s="5" t="s">
        <v>75</v>
      </c>
      <c r="G49" s="5" t="s">
        <v>76</v>
      </c>
      <c r="H49" s="3"/>
      <c r="I49" s="3"/>
      <c r="L49" s="6"/>
      <c r="N49" s="7"/>
    </row>
    <row r="50" customFormat="false" ht="15" hidden="false" customHeight="false" outlineLevel="0" collapsed="false">
      <c r="A50" s="3" t="s">
        <v>138</v>
      </c>
      <c r="B50" s="3" t="n">
        <v>0.4945</v>
      </c>
      <c r="C50" s="3" t="n">
        <v>1.99145030631</v>
      </c>
      <c r="D50" s="3" t="n">
        <v>34.0226938548964</v>
      </c>
      <c r="E50" s="4" t="n">
        <v>-999</v>
      </c>
      <c r="F50" s="5" t="s">
        <v>75</v>
      </c>
      <c r="G50" s="5" t="s">
        <v>76</v>
      </c>
      <c r="H50" s="3"/>
      <c r="I50" s="3"/>
      <c r="L50" s="6"/>
      <c r="N50" s="7"/>
    </row>
    <row r="51" customFormat="false" ht="15" hidden="false" customHeight="false" outlineLevel="0" collapsed="false">
      <c r="A51" s="3" t="s">
        <v>88</v>
      </c>
      <c r="B51" s="3" t="n">
        <v>0.4945</v>
      </c>
      <c r="C51" s="3" t="n">
        <v>1.99009145030631</v>
      </c>
      <c r="D51" s="3" t="n">
        <v>32.9492333208338</v>
      </c>
      <c r="E51" s="4" t="n">
        <v>-999</v>
      </c>
      <c r="F51" s="5" t="s">
        <v>75</v>
      </c>
      <c r="G51" s="5" t="s">
        <v>76</v>
      </c>
      <c r="H51" s="3"/>
      <c r="I51" s="3"/>
      <c r="L51" s="6"/>
      <c r="N51" s="7"/>
    </row>
    <row r="52" customFormat="false" ht="15" hidden="false" customHeight="false" outlineLevel="0" collapsed="false">
      <c r="A52" s="3" t="s">
        <v>139</v>
      </c>
      <c r="B52" s="3" t="n">
        <v>0.4945</v>
      </c>
      <c r="C52" s="3" t="n">
        <v>1.9809145030631</v>
      </c>
      <c r="D52" s="3" t="n">
        <v>33.4133638313969</v>
      </c>
      <c r="E52" s="4" t="n">
        <v>-999</v>
      </c>
      <c r="F52" s="5" t="s">
        <v>75</v>
      </c>
      <c r="G52" s="5" t="s">
        <v>76</v>
      </c>
      <c r="H52" s="3"/>
      <c r="I52" s="3"/>
      <c r="L52" s="6"/>
      <c r="N52" s="7"/>
    </row>
    <row r="53" customFormat="false" ht="15" hidden="false" customHeight="false" outlineLevel="0" collapsed="false">
      <c r="A53" s="3" t="s">
        <v>90</v>
      </c>
      <c r="B53" s="3" t="n">
        <v>0.4945</v>
      </c>
      <c r="C53" s="3" t="n">
        <v>1.98652</v>
      </c>
      <c r="D53" s="3" t="n">
        <v>28.0456448507076</v>
      </c>
      <c r="E53" s="4" t="n">
        <v>-999</v>
      </c>
      <c r="F53" s="5" t="s">
        <v>75</v>
      </c>
      <c r="G53" s="5" t="s">
        <v>76</v>
      </c>
      <c r="H53" s="3"/>
      <c r="I53" s="3"/>
      <c r="L53" s="6"/>
      <c r="N53" s="7"/>
    </row>
    <row r="54" customFormat="false" ht="15" hidden="false" customHeight="false" outlineLevel="0" collapsed="false">
      <c r="A54" s="3" t="s">
        <v>92</v>
      </c>
      <c r="B54" s="3" t="n">
        <v>0.4945</v>
      </c>
      <c r="C54" s="3" t="n">
        <v>1.989995</v>
      </c>
      <c r="D54" s="3" t="n">
        <v>28.0426247498022</v>
      </c>
      <c r="E54" s="4" t="n">
        <v>-999</v>
      </c>
      <c r="F54" s="5" t="s">
        <v>75</v>
      </c>
      <c r="G54" s="5" t="s">
        <v>76</v>
      </c>
      <c r="H54" s="3"/>
      <c r="I54" s="3"/>
      <c r="L54" s="6"/>
      <c r="N54" s="7"/>
    </row>
    <row r="55" customFormat="false" ht="15" hidden="false" customHeight="false" outlineLevel="0" collapsed="false">
      <c r="A55" s="3" t="s">
        <v>140</v>
      </c>
      <c r="B55" s="3" t="n">
        <v>0.4945</v>
      </c>
      <c r="C55" s="3" t="n">
        <v>1.990631</v>
      </c>
      <c r="D55" s="3" t="n">
        <v>27.6232157766605</v>
      </c>
      <c r="E55" s="4" t="n">
        <v>-999</v>
      </c>
      <c r="F55" s="5" t="s">
        <v>75</v>
      </c>
      <c r="G55" s="5" t="s">
        <v>76</v>
      </c>
      <c r="H55" s="3"/>
      <c r="I55" s="3"/>
      <c r="L55" s="6"/>
      <c r="N55" s="7"/>
    </row>
    <row r="56" customFormat="false" ht="15" hidden="false" customHeight="false" outlineLevel="0" collapsed="false">
      <c r="A56" s="3" t="s">
        <v>141</v>
      </c>
      <c r="B56" s="3" t="n">
        <v>0.4945</v>
      </c>
      <c r="C56" s="3" t="n">
        <v>1.996425030631</v>
      </c>
      <c r="D56" s="3" t="n">
        <v>27.6248919730104</v>
      </c>
      <c r="E56" s="4" t="n">
        <v>-999</v>
      </c>
      <c r="F56" s="5" t="s">
        <v>75</v>
      </c>
      <c r="G56" s="5" t="s">
        <v>76</v>
      </c>
      <c r="H56" s="3"/>
      <c r="I56" s="3"/>
      <c r="L56" s="6"/>
      <c r="N56" s="7"/>
    </row>
    <row r="57" customFormat="false" ht="15" hidden="false" customHeight="false" outlineLevel="0" collapsed="false">
      <c r="A57" s="3" t="s">
        <v>94</v>
      </c>
      <c r="B57" s="3" t="n">
        <v>0.4945</v>
      </c>
      <c r="C57" s="3" t="n">
        <v>1.9987531</v>
      </c>
      <c r="D57" s="3" t="n">
        <v>27.611473628854</v>
      </c>
      <c r="E57" s="4" t="n">
        <v>-999</v>
      </c>
      <c r="F57" s="5" t="s">
        <v>75</v>
      </c>
      <c r="G57" s="5" t="s">
        <v>76</v>
      </c>
      <c r="H57" s="3"/>
      <c r="I57" s="3"/>
      <c r="L57" s="6"/>
      <c r="N57" s="7"/>
    </row>
    <row r="58" customFormat="false" ht="15" hidden="false" customHeight="false" outlineLevel="0" collapsed="false">
      <c r="A58" s="3" t="s">
        <v>142</v>
      </c>
      <c r="B58" s="3" t="n">
        <v>0.4945</v>
      </c>
      <c r="C58" s="3" t="n">
        <v>1.955030631</v>
      </c>
      <c r="D58" s="3" t="n">
        <v>27.5978174504623</v>
      </c>
      <c r="E58" s="4" t="n">
        <v>-999</v>
      </c>
      <c r="F58" s="5" t="s">
        <v>75</v>
      </c>
      <c r="G58" s="5" t="s">
        <v>76</v>
      </c>
      <c r="H58" s="3"/>
      <c r="I58" s="3"/>
      <c r="L58" s="6"/>
      <c r="N58" s="7"/>
    </row>
    <row r="59" customFormat="false" ht="15" hidden="false" customHeight="false" outlineLevel="0" collapsed="false">
      <c r="A59" s="3" t="s">
        <v>143</v>
      </c>
      <c r="B59" s="3" t="n">
        <v>0.4945</v>
      </c>
      <c r="C59" s="3" t="n">
        <v>1.9909145030631</v>
      </c>
      <c r="D59" s="3" t="n">
        <v>27.0412633809057</v>
      </c>
      <c r="E59" s="4" t="n">
        <v>-999</v>
      </c>
      <c r="F59" s="5" t="s">
        <v>75</v>
      </c>
      <c r="G59" s="5" t="s">
        <v>76</v>
      </c>
      <c r="H59" s="3"/>
      <c r="I59" s="3"/>
      <c r="L59" s="6"/>
      <c r="N59" s="7"/>
    </row>
    <row r="60" customFormat="false" ht="15" hidden="false" customHeight="false" outlineLevel="0" collapsed="false">
      <c r="A60" s="3" t="s">
        <v>144</v>
      </c>
      <c r="B60" s="3" t="n">
        <v>0.4945</v>
      </c>
      <c r="C60" s="3" t="n">
        <v>1.9909145</v>
      </c>
      <c r="D60" s="3" t="n">
        <v>27.5501125331915</v>
      </c>
      <c r="E60" s="4" t="n">
        <v>-999</v>
      </c>
      <c r="F60" s="5" t="s">
        <v>75</v>
      </c>
      <c r="G60" s="5" t="s">
        <v>76</v>
      </c>
      <c r="H60" s="3"/>
      <c r="I60" s="3"/>
      <c r="L60" s="6"/>
      <c r="N60" s="7"/>
    </row>
    <row r="61" customFormat="false" ht="15" hidden="false" customHeight="false" outlineLevel="0" collapsed="false">
      <c r="A61" s="3" t="s">
        <v>96</v>
      </c>
      <c r="B61" s="3" t="n">
        <v>0.4945</v>
      </c>
      <c r="C61" s="3" t="n">
        <v>1.99009145091</v>
      </c>
      <c r="D61" s="3" t="n">
        <v>29.181776062572</v>
      </c>
      <c r="E61" s="4" t="n">
        <v>-999</v>
      </c>
      <c r="F61" s="5" t="s">
        <v>75</v>
      </c>
      <c r="G61" s="5" t="s">
        <v>76</v>
      </c>
      <c r="H61" s="3"/>
      <c r="I61" s="3"/>
      <c r="L61" s="6"/>
      <c r="N61" s="7"/>
    </row>
    <row r="62" customFormat="false" ht="15" hidden="false" customHeight="false" outlineLevel="0" collapsed="false">
      <c r="A62" s="3" t="s">
        <v>98</v>
      </c>
      <c r="B62" s="3" t="n">
        <v>0.4945</v>
      </c>
      <c r="C62" s="3" t="n">
        <v>1.99432</v>
      </c>
      <c r="D62" s="3" t="n">
        <v>28.6187719482497</v>
      </c>
      <c r="E62" s="4" t="n">
        <v>-999</v>
      </c>
      <c r="F62" s="5" t="s">
        <v>75</v>
      </c>
      <c r="G62" s="5" t="s">
        <v>76</v>
      </c>
      <c r="H62" s="3"/>
      <c r="I62" s="3"/>
      <c r="L62" s="6"/>
      <c r="N62" s="7"/>
    </row>
    <row r="63" customFormat="false" ht="15" hidden="false" customHeight="false" outlineLevel="0" collapsed="false">
      <c r="C63" s="3" t="n">
        <f aca="false">AVERAGE(C5:C62)</f>
        <v>1.98187535516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5T22:23:10Z</dcterms:created>
  <dc:creator>pc</dc:creator>
  <dc:description/>
  <dc:language>en-US</dc:language>
  <cp:lastModifiedBy>user</cp:lastModifiedBy>
  <dcterms:modified xsi:type="dcterms:W3CDTF">2020-01-29T20:32:57Z</dcterms:modified>
  <cp:revision>0</cp:revision>
  <dc:subject/>
  <dc:title/>
</cp:coreProperties>
</file>